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5" uniqueCount="247">
  <si>
    <t xml:space="preserve">Accession</t>
  </si>
  <si>
    <t xml:space="preserve">Peptide count</t>
  </si>
  <si>
    <t xml:space="preserve">Unique peptides</t>
  </si>
  <si>
    <t xml:space="preserve">Confidence score</t>
  </si>
  <si>
    <t xml:space="preserve">bonferroni</t>
  </si>
  <si>
    <t xml:space="preserve">q value</t>
  </si>
  <si>
    <t xml:space="preserve">Anova (p)</t>
  </si>
  <si>
    <t xml:space="preserve">Max fold change</t>
  </si>
  <si>
    <t xml:space="preserve">Highest mean condition</t>
  </si>
  <si>
    <t xml:space="preserve">Lowest mean condition</t>
  </si>
  <si>
    <t xml:space="preserve">Q9JHH6</t>
  </si>
  <si>
    <t xml:space="preserve">CPB2</t>
  </si>
  <si>
    <t xml:space="preserve">carboxypeptidase B2 (plasma)</t>
  </si>
  <si>
    <t xml:space="preserve">AP</t>
  </si>
  <si>
    <t xml:space="preserve">NP</t>
  </si>
  <si>
    <t xml:space="preserve">O08692</t>
  </si>
  <si>
    <t xml:space="preserve">Ngp</t>
  </si>
  <si>
    <t xml:space="preserve">neutrophilic granule protein</t>
  </si>
  <si>
    <t xml:space="preserve">Q9ESB3</t>
  </si>
  <si>
    <t xml:space="preserve">HRG</t>
  </si>
  <si>
    <t xml:space="preserve">histidine-rich glycoprotein</t>
  </si>
  <si>
    <t xml:space="preserve">Q9QUK9</t>
  </si>
  <si>
    <t xml:space="preserve">PRSS3</t>
  </si>
  <si>
    <t xml:space="preserve">protease, serine 3</t>
  </si>
  <si>
    <t xml:space="preserve">P32261</t>
  </si>
  <si>
    <t xml:space="preserve">SERPINC1</t>
  </si>
  <si>
    <t xml:space="preserve">serpin peptidase inhibitor, clade C (antithrombin), member 1</t>
  </si>
  <si>
    <t xml:space="preserve">G3X977</t>
  </si>
  <si>
    <t xml:space="preserve">ITIH2</t>
  </si>
  <si>
    <t xml:space="preserve">inter-alpha-trypsin inhibitor heavy chain 2</t>
  </si>
  <si>
    <t xml:space="preserve">P20918</t>
  </si>
  <si>
    <t xml:space="preserve">PLG</t>
  </si>
  <si>
    <t xml:space="preserve">plasminogen</t>
  </si>
  <si>
    <t xml:space="preserve">J3QQ16</t>
  </si>
  <si>
    <t xml:space="preserve">COL6A3</t>
  </si>
  <si>
    <t xml:space="preserve">collagen, type VI, alpha 3</t>
  </si>
  <si>
    <t xml:space="preserve">P49182</t>
  </si>
  <si>
    <t xml:space="preserve">SERPIND1</t>
  </si>
  <si>
    <t xml:space="preserve">serpin peptidase inhibitor, clade D (heparin cofactor), member 1</t>
  </si>
  <si>
    <t xml:space="preserve">Q3SYP2</t>
  </si>
  <si>
    <t xml:space="preserve">CTRC</t>
  </si>
  <si>
    <t xml:space="preserve">chymotrypsin C (caldecrin)</t>
  </si>
  <si>
    <t xml:space="preserve">P11276</t>
  </si>
  <si>
    <t xml:space="preserve">FN1</t>
  </si>
  <si>
    <t xml:space="preserve">fibronectin 1</t>
  </si>
  <si>
    <t xml:space="preserve">P29699</t>
  </si>
  <si>
    <t xml:space="preserve">AHSG</t>
  </si>
  <si>
    <t xml:space="preserve">alpha-2-HS-glycoprotein</t>
  </si>
  <si>
    <t xml:space="preserve">Q00896</t>
  </si>
  <si>
    <t xml:space="preserve">SERPINA1</t>
  </si>
  <si>
    <t xml:space="preserve">serpin peptidase inhibitor, clade A (alpha-1 antiproteinase, antitrypsin), member 1</t>
  </si>
  <si>
    <t xml:space="preserve">Q00897</t>
  </si>
  <si>
    <t xml:space="preserve">Q01149</t>
  </si>
  <si>
    <t xml:space="preserve">COL1A2</t>
  </si>
  <si>
    <t xml:space="preserve">collagen, type I, alpha 2</t>
  </si>
  <si>
    <t xml:space="preserve">Q61878</t>
  </si>
  <si>
    <t xml:space="preserve">PRG2</t>
  </si>
  <si>
    <t xml:space="preserve">proteoglycan 2, bone marrow (natural killer cell activator, eosinophil granule major basic protein)</t>
  </si>
  <si>
    <t xml:space="preserve">Q91WP6</t>
  </si>
  <si>
    <t xml:space="preserve">SERPINA3</t>
  </si>
  <si>
    <t xml:space="preserve">serpin peptidase inhibitor, clade A (alpha-1 antiproteinase, antitrypsin), member 3</t>
  </si>
  <si>
    <t xml:space="preserve">H7BX99</t>
  </si>
  <si>
    <t xml:space="preserve">F2</t>
  </si>
  <si>
    <t xml:space="preserve">coagulation factor II (thrombin)</t>
  </si>
  <si>
    <t xml:space="preserve">O35290</t>
  </si>
  <si>
    <t xml:space="preserve">Ear3</t>
  </si>
  <si>
    <t xml:space="preserve">eosinophil-associated, ribonuclease A family, member 3</t>
  </si>
  <si>
    <t xml:space="preserve">B2RS76</t>
  </si>
  <si>
    <t xml:space="preserve">CPB1</t>
  </si>
  <si>
    <t xml:space="preserve">carboxypeptidase B1 (tissue)</t>
  </si>
  <si>
    <t xml:space="preserve">Q06890</t>
  </si>
  <si>
    <t xml:space="preserve">Clu</t>
  </si>
  <si>
    <t xml:space="preserve">clusterin</t>
  </si>
  <si>
    <t xml:space="preserve">P97290</t>
  </si>
  <si>
    <t xml:space="preserve">SERPING1</t>
  </si>
  <si>
    <t xml:space="preserve">serpin peptidase inhibitor, clade G (C1 inhibitor), member 1</t>
  </si>
  <si>
    <t xml:space="preserve">D6RGQ0</t>
  </si>
  <si>
    <t xml:space="preserve">CFH</t>
  </si>
  <si>
    <t xml:space="preserve">complement factor H</t>
  </si>
  <si>
    <t xml:space="preserve">A6X935</t>
  </si>
  <si>
    <t xml:space="preserve">ITIH4</t>
  </si>
  <si>
    <t xml:space="preserve">inter-alpha-trypsin inhibitor heavy chain family, member 4</t>
  </si>
  <si>
    <t xml:space="preserve">P14106</t>
  </si>
  <si>
    <t xml:space="preserve">C1QB</t>
  </si>
  <si>
    <t xml:space="preserve">complement component 1, q subcomponent, B chain</t>
  </si>
  <si>
    <t xml:space="preserve">Q8VCM7</t>
  </si>
  <si>
    <t xml:space="preserve">FGG</t>
  </si>
  <si>
    <t xml:space="preserve">fibrinogen gamma chain</t>
  </si>
  <si>
    <t xml:space="preserve">Q02105</t>
  </si>
  <si>
    <t xml:space="preserve">C1QC</t>
  </si>
  <si>
    <t xml:space="preserve">complement component 1, q subcomponent, C chain</t>
  </si>
  <si>
    <t xml:space="preserve">Q8K0E8</t>
  </si>
  <si>
    <t xml:space="preserve">FGB</t>
  </si>
  <si>
    <t xml:space="preserve">fibrinogen beta chain</t>
  </si>
  <si>
    <t xml:space="preserve">Q80YQ1</t>
  </si>
  <si>
    <t xml:space="preserve">THBS1</t>
  </si>
  <si>
    <t xml:space="preserve">thrombospondin 1</t>
  </si>
  <si>
    <t xml:space="preserve">P08071</t>
  </si>
  <si>
    <t xml:space="preserve">LTF</t>
  </si>
  <si>
    <t xml:space="preserve">lactotransferrin</t>
  </si>
  <si>
    <t xml:space="preserve">P13020</t>
  </si>
  <si>
    <t xml:space="preserve">GSN</t>
  </si>
  <si>
    <t xml:space="preserve">gelsolin</t>
  </si>
  <si>
    <t xml:space="preserve">O88783</t>
  </si>
  <si>
    <t xml:space="preserve">F5</t>
  </si>
  <si>
    <t xml:space="preserve">coagulation factor V (proaccelerin, labile factor)</t>
  </si>
  <si>
    <t xml:space="preserve">Q91X78</t>
  </si>
  <si>
    <t xml:space="preserve">ERLIN1</t>
  </si>
  <si>
    <t xml:space="preserve">ER lipid raft associated 1</t>
  </si>
  <si>
    <t xml:space="preserve">P06728</t>
  </si>
  <si>
    <t xml:space="preserve">APOA4</t>
  </si>
  <si>
    <t xml:space="preserve">apolipoprotein A-IV</t>
  </si>
  <si>
    <t xml:space="preserve">P21614</t>
  </si>
  <si>
    <t xml:space="preserve">GC</t>
  </si>
  <si>
    <t xml:space="preserve">group-specific component (vitamin D binding protein)</t>
  </si>
  <si>
    <t xml:space="preserve">Q7TPZ8</t>
  </si>
  <si>
    <t xml:space="preserve">CPA1</t>
  </si>
  <si>
    <t xml:space="preserve">carboxypeptidase A1 (pancreatic)</t>
  </si>
  <si>
    <t xml:space="preserve">Q91X79</t>
  </si>
  <si>
    <t xml:space="preserve">CELA1</t>
  </si>
  <si>
    <t xml:space="preserve">chymotrypsin-like elastase family, member 1</t>
  </si>
  <si>
    <t xml:space="preserve">Q9CR35</t>
  </si>
  <si>
    <t xml:space="preserve">CTRB2</t>
  </si>
  <si>
    <t xml:space="preserve">chymotrypsinogen B2</t>
  </si>
  <si>
    <t xml:space="preserve">Q07797</t>
  </si>
  <si>
    <t xml:space="preserve">LGALS3BP</t>
  </si>
  <si>
    <t xml:space="preserve">lectin, galactoside-binding, soluble, 3 binding protein</t>
  </si>
  <si>
    <t xml:space="preserve">P29788</t>
  </si>
  <si>
    <t xml:space="preserve">VTN</t>
  </si>
  <si>
    <t xml:space="preserve">vitronectin</t>
  </si>
  <si>
    <t xml:space="preserve">Q9JJN5</t>
  </si>
  <si>
    <t xml:space="preserve">CPN1</t>
  </si>
  <si>
    <t xml:space="preserve">carboxypeptidase N, polypeptide 1</t>
  </si>
  <si>
    <t xml:space="preserve">P07146</t>
  </si>
  <si>
    <t xml:space="preserve">Prss2</t>
  </si>
  <si>
    <t xml:space="preserve">protease, serine 2</t>
  </si>
  <si>
    <t xml:space="preserve">Q9CZD3</t>
  </si>
  <si>
    <t xml:space="preserve">GARS</t>
  </si>
  <si>
    <t xml:space="preserve">glycyl-tRNA synthetase</t>
  </si>
  <si>
    <t xml:space="preserve">Q8BFZ9</t>
  </si>
  <si>
    <t xml:space="preserve">ERLIN2</t>
  </si>
  <si>
    <t xml:space="preserve">ER lipid raft associated 2</t>
  </si>
  <si>
    <t xml:space="preserve">E9PV24</t>
  </si>
  <si>
    <t xml:space="preserve">FGA</t>
  </si>
  <si>
    <t xml:space="preserve">fibrinogen alpha chain</t>
  </si>
  <si>
    <t xml:space="preserve">A2AKG8</t>
  </si>
  <si>
    <t xml:space="preserve">FOCAD</t>
  </si>
  <si>
    <t xml:space="preserve">focadhesin</t>
  </si>
  <si>
    <t xml:space="preserve">P98086</t>
  </si>
  <si>
    <t xml:space="preserve">C1QA</t>
  </si>
  <si>
    <t xml:space="preserve">complement component 1, q subcomponent, A chain</t>
  </si>
  <si>
    <t xml:space="preserve">Q8C7E4</t>
  </si>
  <si>
    <t xml:space="preserve">RNASE4</t>
  </si>
  <si>
    <t xml:space="preserve">ribonuclease, RNase A family, 4</t>
  </si>
  <si>
    <t xml:space="preserve">Q64285</t>
  </si>
  <si>
    <t xml:space="preserve">CEL</t>
  </si>
  <si>
    <t xml:space="preserve">carboxyl ester lipase</t>
  </si>
  <si>
    <t xml:space="preserve">Q60932</t>
  </si>
  <si>
    <t xml:space="preserve">VDAC1</t>
  </si>
  <si>
    <t xml:space="preserve">voltage-dependent anion channel 1</t>
  </si>
  <si>
    <t xml:space="preserve">P01027</t>
  </si>
  <si>
    <t xml:space="preserve">C3</t>
  </si>
  <si>
    <t xml:space="preserve">complement component 3</t>
  </si>
  <si>
    <t xml:space="preserve">Q8VCK7</t>
  </si>
  <si>
    <t xml:space="preserve">SYCN</t>
  </si>
  <si>
    <t xml:space="preserve">syncollin</t>
  </si>
  <si>
    <t xml:space="preserve">A2A9M5</t>
  </si>
  <si>
    <t xml:space="preserve">DOCK7</t>
  </si>
  <si>
    <t xml:space="preserve">dedicator of cytokinesis 7</t>
  </si>
  <si>
    <t xml:space="preserve">Q3TMX0</t>
  </si>
  <si>
    <t xml:space="preserve">SDCBP</t>
  </si>
  <si>
    <t xml:space="preserve">syndecan binding protein (syntenin)</t>
  </si>
  <si>
    <t xml:space="preserve">F8WJ05</t>
  </si>
  <si>
    <t xml:space="preserve">ITIH1</t>
  </si>
  <si>
    <t xml:space="preserve">inter-alpha-trypsin inhibitor heavy chain 1</t>
  </si>
  <si>
    <t xml:space="preserve">Q99KD5</t>
  </si>
  <si>
    <t xml:space="preserve">UNC45A</t>
  </si>
  <si>
    <t xml:space="preserve">unc-45 homolog A (C. elegans)</t>
  </si>
  <si>
    <t xml:space="preserve">Q5BKQ4</t>
  </si>
  <si>
    <t xml:space="preserve">PNLIPRP1</t>
  </si>
  <si>
    <t xml:space="preserve">pancreatic lipase-related protein 1</t>
  </si>
  <si>
    <t xml:space="preserve">P09803</t>
  </si>
  <si>
    <t xml:space="preserve">CDH1</t>
  </si>
  <si>
    <t xml:space="preserve">cadherin 1, type 1, E-cadherin (epithelial)</t>
  </si>
  <si>
    <t xml:space="preserve">P07724</t>
  </si>
  <si>
    <t xml:space="preserve">ALB</t>
  </si>
  <si>
    <t xml:space="preserve">albumin</t>
  </si>
  <si>
    <t xml:space="preserve">Q9ER05</t>
  </si>
  <si>
    <t xml:space="preserve">CTRL</t>
  </si>
  <si>
    <t xml:space="preserve">chymotrypsin-like</t>
  </si>
  <si>
    <t xml:space="preserve">O55222</t>
  </si>
  <si>
    <t xml:space="preserve">ILK</t>
  </si>
  <si>
    <t xml:space="preserve">integrin-linked kinase</t>
  </si>
  <si>
    <t xml:space="preserve">P62331</t>
  </si>
  <si>
    <t xml:space="preserve">ARF6</t>
  </si>
  <si>
    <t xml:space="preserve">ADP-ribosylation factor 6</t>
  </si>
  <si>
    <t xml:space="preserve">P09103</t>
  </si>
  <si>
    <t xml:space="preserve">P4HB</t>
  </si>
  <si>
    <t xml:space="preserve">prolyl 4-hydroxylase, beta polypeptide</t>
  </si>
  <si>
    <t xml:space="preserve">O70165</t>
  </si>
  <si>
    <t xml:space="preserve">Fcna</t>
  </si>
  <si>
    <t xml:space="preserve">ficolin A</t>
  </si>
  <si>
    <t xml:space="preserve">E0CXA0</t>
  </si>
  <si>
    <t xml:space="preserve">HDGF</t>
  </si>
  <si>
    <t xml:space="preserve">hepatoma-derived growth factor</t>
  </si>
  <si>
    <t xml:space="preserve">E9QP62</t>
  </si>
  <si>
    <t xml:space="preserve">LIMS1</t>
  </si>
  <si>
    <t xml:space="preserve">LIM and senescent cell antigen-like domains 1</t>
  </si>
  <si>
    <t xml:space="preserve">Q9CQ52</t>
  </si>
  <si>
    <t xml:space="preserve">CELA3B</t>
  </si>
  <si>
    <t xml:space="preserve">chymotrypsin-like elastase family, member 3B</t>
  </si>
  <si>
    <t xml:space="preserve">Q00623</t>
  </si>
  <si>
    <t xml:space="preserve">APOA1</t>
  </si>
  <si>
    <t xml:space="preserve">apolipoprotein A-I</t>
  </si>
  <si>
    <t xml:space="preserve">P05208</t>
  </si>
  <si>
    <t xml:space="preserve">CELA2A</t>
  </si>
  <si>
    <t xml:space="preserve">chymotrypsin-like elastase family, member 2A</t>
  </si>
  <si>
    <t xml:space="preserve">Q4VBW7</t>
  </si>
  <si>
    <t xml:space="preserve">PNLIPRP2</t>
  </si>
  <si>
    <t xml:space="preserve">pancreatic lipase-related protein 2</t>
  </si>
  <si>
    <t xml:space="preserve">B9EHJ3</t>
  </si>
  <si>
    <t xml:space="preserve">TJP1</t>
  </si>
  <si>
    <t xml:space="preserve">tight junction protein 1</t>
  </si>
  <si>
    <t xml:space="preserve">Q9D8L3</t>
  </si>
  <si>
    <t xml:space="preserve">SSR4</t>
  </si>
  <si>
    <t xml:space="preserve">signal sequence receptor, delta</t>
  </si>
  <si>
    <t xml:space="preserve">B2RU69</t>
  </si>
  <si>
    <t xml:space="preserve">CUZD1</t>
  </si>
  <si>
    <t xml:space="preserve">CUB and zona pellucida-like domains 1</t>
  </si>
  <si>
    <t xml:space="preserve">Q99MQ4</t>
  </si>
  <si>
    <t xml:space="preserve">ASPN</t>
  </si>
  <si>
    <t xml:space="preserve">asporin</t>
  </si>
  <si>
    <t xml:space="preserve">Q9R099</t>
  </si>
  <si>
    <t xml:space="preserve">TBL2</t>
  </si>
  <si>
    <t xml:space="preserve">transducin (beta)-like 2</t>
  </si>
  <si>
    <t xml:space="preserve">P46978</t>
  </si>
  <si>
    <t xml:space="preserve">STT3A</t>
  </si>
  <si>
    <t xml:space="preserve">STT3A, subunit of the oligosaccharyltransferase complex (catalytic)</t>
  </si>
  <si>
    <t xml:space="preserve">Q60865</t>
  </si>
  <si>
    <t xml:space="preserve">CAPRIN1</t>
  </si>
  <si>
    <t xml:space="preserve">cell cycle associated protein 1</t>
  </si>
  <si>
    <t xml:space="preserve">Q3TMX5</t>
  </si>
  <si>
    <t xml:space="preserve">MANF</t>
  </si>
  <si>
    <t xml:space="preserve">mesencephalic astrocyte-derived neurotrophic factor</t>
  </si>
  <si>
    <t xml:space="preserve">P00688</t>
  </si>
  <si>
    <t xml:space="preserve">AMY2A</t>
  </si>
  <si>
    <t xml:space="preserve">amylase, alpha 2A (pancreatic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8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2" activeCellId="0" sqref="J2:J21"/>
    </sheetView>
  </sheetViews>
  <sheetFormatPr defaultColWidth="10.6171875" defaultRowHeight="15.75" zeroHeight="false" outlineLevelRow="0" outlineLevelCol="0"/>
  <cols>
    <col collapsed="false" customWidth="true" hidden="false" outlineLevel="0" max="3" min="3" style="0" width="25.87"/>
  </cols>
  <sheetData>
    <row r="1" customFormat="false" ht="15.75" hidden="false" customHeight="false" outlineLevel="0" collapsed="false">
      <c r="A1" s="0" t="s">
        <v>0</v>
      </c>
      <c r="D1" s="0" t="s">
        <v>1</v>
      </c>
      <c r="E1" s="0" t="s">
        <v>2</v>
      </c>
      <c r="F1" s="0" t="s">
        <v>3</v>
      </c>
      <c r="G1" s="0" t="s">
        <v>4</v>
      </c>
      <c r="H1" s="0" t="s">
        <v>5</v>
      </c>
      <c r="I1" s="0" t="s">
        <v>6</v>
      </c>
      <c r="J1" s="0" t="s">
        <v>7</v>
      </c>
      <c r="K1" s="0" t="s">
        <v>8</v>
      </c>
      <c r="L1" s="0" t="s">
        <v>9</v>
      </c>
    </row>
    <row r="2" customFormat="false" ht="15.75" hidden="false" customHeight="false" outlineLevel="0" collapsed="false">
      <c r="A2" s="1" t="s">
        <v>10</v>
      </c>
      <c r="B2" s="2" t="s">
        <v>11</v>
      </c>
      <c r="C2" s="3" t="s">
        <v>12</v>
      </c>
      <c r="D2" s="0" t="n">
        <v>3</v>
      </c>
      <c r="E2" s="0" t="n">
        <v>3</v>
      </c>
      <c r="F2" s="0" t="n">
        <v>118.31</v>
      </c>
      <c r="G2" s="0" t="n">
        <v>0.000397824</v>
      </c>
      <c r="H2" s="4" t="n">
        <v>6.76E-007</v>
      </c>
      <c r="I2" s="4" t="n">
        <v>7.68E-007</v>
      </c>
      <c r="J2" s="0" t="n">
        <v>89.90976171</v>
      </c>
      <c r="K2" s="0" t="s">
        <v>13</v>
      </c>
      <c r="L2" s="0" t="s">
        <v>14</v>
      </c>
    </row>
    <row r="3" customFormat="false" ht="15.75" hidden="false" customHeight="false" outlineLevel="0" collapsed="false">
      <c r="A3" s="1" t="s">
        <v>15</v>
      </c>
      <c r="B3" s="2" t="s">
        <v>16</v>
      </c>
      <c r="C3" s="3" t="s">
        <v>17</v>
      </c>
      <c r="D3" s="0" t="n">
        <v>4</v>
      </c>
      <c r="E3" s="0" t="n">
        <v>4</v>
      </c>
      <c r="F3" s="0" t="n">
        <v>298.55</v>
      </c>
      <c r="G3" s="4" t="n">
        <v>3.92E-007</v>
      </c>
      <c r="H3" s="4" t="n">
        <v>1.84E-009</v>
      </c>
      <c r="I3" s="4" t="n">
        <v>7.56E-010</v>
      </c>
      <c r="J3" s="0" t="n">
        <v>78.72379054</v>
      </c>
      <c r="K3" s="0" t="s">
        <v>13</v>
      </c>
      <c r="L3" s="0" t="s">
        <v>14</v>
      </c>
    </row>
    <row r="4" customFormat="false" ht="15.75" hidden="false" customHeight="false" outlineLevel="0" collapsed="false">
      <c r="A4" s="1" t="s">
        <v>18</v>
      </c>
      <c r="B4" s="5" t="s">
        <v>19</v>
      </c>
      <c r="C4" s="0" t="s">
        <v>20</v>
      </c>
      <c r="D4" s="0" t="n">
        <v>11</v>
      </c>
      <c r="E4" s="0" t="n">
        <v>11</v>
      </c>
      <c r="F4" s="0" t="n">
        <v>551.75</v>
      </c>
      <c r="G4" s="4" t="n">
        <v>5.7E-008</v>
      </c>
      <c r="H4" s="4" t="n">
        <v>3.69E-010</v>
      </c>
      <c r="I4" s="4" t="n">
        <v>1.1E-010</v>
      </c>
      <c r="J4" s="0" t="n">
        <v>76.58429435</v>
      </c>
      <c r="K4" s="0" t="s">
        <v>13</v>
      </c>
      <c r="L4" s="0" t="s">
        <v>14</v>
      </c>
    </row>
    <row r="5" customFormat="false" ht="15.75" hidden="false" customHeight="false" outlineLevel="0" collapsed="false">
      <c r="A5" s="1" t="s">
        <v>21</v>
      </c>
      <c r="B5" s="5" t="s">
        <v>22</v>
      </c>
      <c r="C5" s="5" t="s">
        <v>23</v>
      </c>
      <c r="D5" s="0" t="n">
        <v>6</v>
      </c>
      <c r="E5" s="0" t="n">
        <v>1</v>
      </c>
      <c r="F5" s="0" t="n">
        <v>292.52</v>
      </c>
      <c r="G5" s="0" t="n">
        <v>0.00300958</v>
      </c>
      <c r="H5" s="4" t="n">
        <v>3.94E-006</v>
      </c>
      <c r="I5" s="4" t="n">
        <v>5.81E-006</v>
      </c>
      <c r="J5" s="0" t="n">
        <v>57.59205935</v>
      </c>
      <c r="K5" s="0" t="s">
        <v>13</v>
      </c>
      <c r="L5" s="0" t="s">
        <v>14</v>
      </c>
    </row>
    <row r="6" customFormat="false" ht="15.75" hidden="false" customHeight="false" outlineLevel="0" collapsed="false">
      <c r="A6" s="1" t="s">
        <v>24</v>
      </c>
      <c r="B6" s="2" t="s">
        <v>25</v>
      </c>
      <c r="C6" s="3" t="s">
        <v>26</v>
      </c>
      <c r="D6" s="0" t="n">
        <v>12</v>
      </c>
      <c r="E6" s="0" t="n">
        <v>12</v>
      </c>
      <c r="F6" s="0" t="n">
        <v>544.25</v>
      </c>
      <c r="G6" s="4" t="n">
        <v>1.54E-008</v>
      </c>
      <c r="H6" s="4" t="n">
        <v>1.28E-010</v>
      </c>
      <c r="I6" s="4" t="n">
        <v>2.98E-011</v>
      </c>
      <c r="J6" s="0" t="n">
        <v>43.86560372</v>
      </c>
      <c r="K6" s="0" t="s">
        <v>13</v>
      </c>
      <c r="L6" s="0" t="s">
        <v>14</v>
      </c>
    </row>
    <row r="7" customFormat="false" ht="15.75" hidden="false" customHeight="false" outlineLevel="0" collapsed="false">
      <c r="A7" s="1" t="s">
        <v>27</v>
      </c>
      <c r="B7" s="2" t="s">
        <v>28</v>
      </c>
      <c r="C7" s="3" t="s">
        <v>29</v>
      </c>
      <c r="D7" s="0" t="n">
        <v>3</v>
      </c>
      <c r="E7" s="0" t="n">
        <v>3</v>
      </c>
      <c r="F7" s="0" t="n">
        <v>159.26</v>
      </c>
      <c r="G7" s="4" t="n">
        <v>5.54E-008</v>
      </c>
      <c r="H7" s="4" t="n">
        <v>3.6E-010</v>
      </c>
      <c r="I7" s="4" t="n">
        <v>1.07E-010</v>
      </c>
      <c r="J7" s="0" t="n">
        <v>43.11753603</v>
      </c>
      <c r="K7" s="0" t="s">
        <v>13</v>
      </c>
      <c r="L7" s="0" t="s">
        <v>14</v>
      </c>
    </row>
    <row r="8" customFormat="false" ht="15.75" hidden="false" customHeight="false" outlineLevel="0" collapsed="false">
      <c r="A8" s="1" t="s">
        <v>30</v>
      </c>
      <c r="B8" s="2" t="s">
        <v>31</v>
      </c>
      <c r="C8" s="3" t="s">
        <v>32</v>
      </c>
      <c r="D8" s="0" t="n">
        <v>13</v>
      </c>
      <c r="E8" s="0" t="n">
        <v>13</v>
      </c>
      <c r="F8" s="0" t="n">
        <v>562.63</v>
      </c>
      <c r="G8" s="0" t="n">
        <v>0.00118104</v>
      </c>
      <c r="H8" s="4" t="n">
        <v>1.75E-006</v>
      </c>
      <c r="I8" s="4" t="n">
        <v>2.28E-006</v>
      </c>
      <c r="J8" s="0" t="n">
        <v>42.63970405</v>
      </c>
      <c r="K8" s="0" t="s">
        <v>13</v>
      </c>
      <c r="L8" s="0" t="s">
        <v>14</v>
      </c>
    </row>
    <row r="9" customFormat="false" ht="15.75" hidden="false" customHeight="false" outlineLevel="0" collapsed="false">
      <c r="A9" s="1" t="s">
        <v>33</v>
      </c>
      <c r="B9" s="2" t="s">
        <v>34</v>
      </c>
      <c r="C9" s="3" t="s">
        <v>35</v>
      </c>
      <c r="D9" s="0" t="n">
        <v>2</v>
      </c>
      <c r="E9" s="0" t="n">
        <v>2</v>
      </c>
      <c r="F9" s="0" t="n">
        <v>114.96</v>
      </c>
      <c r="G9" s="0" t="n">
        <v>0.0123802</v>
      </c>
      <c r="H9" s="4" t="n">
        <v>1.38E-005</v>
      </c>
      <c r="I9" s="4" t="n">
        <v>2.39E-005</v>
      </c>
      <c r="J9" s="0" t="n">
        <v>41.2315393</v>
      </c>
      <c r="K9" s="0" t="s">
        <v>13</v>
      </c>
      <c r="L9" s="0" t="s">
        <v>14</v>
      </c>
    </row>
    <row r="10" customFormat="false" ht="15.75" hidden="false" customHeight="false" outlineLevel="0" collapsed="false">
      <c r="A10" s="1" t="s">
        <v>36</v>
      </c>
      <c r="B10" s="2" t="s">
        <v>37</v>
      </c>
      <c r="C10" s="3" t="s">
        <v>38</v>
      </c>
      <c r="D10" s="0" t="n">
        <v>5</v>
      </c>
      <c r="E10" s="0" t="n">
        <v>5</v>
      </c>
      <c r="F10" s="0" t="n">
        <v>192.31</v>
      </c>
      <c r="G10" s="0" t="n">
        <v>0.010878</v>
      </c>
      <c r="H10" s="4" t="n">
        <v>1.23E-005</v>
      </c>
      <c r="I10" s="4" t="n">
        <v>2.1E-005</v>
      </c>
      <c r="J10" s="0" t="n">
        <v>36.52212992</v>
      </c>
      <c r="K10" s="0" t="s">
        <v>13</v>
      </c>
      <c r="L10" s="0" t="s">
        <v>14</v>
      </c>
    </row>
    <row r="11" customFormat="false" ht="15.75" hidden="false" customHeight="false" outlineLevel="0" collapsed="false">
      <c r="A11" s="1" t="s">
        <v>39</v>
      </c>
      <c r="B11" s="2" t="s">
        <v>40</v>
      </c>
      <c r="C11" s="3" t="s">
        <v>41</v>
      </c>
      <c r="D11" s="0" t="n">
        <v>5</v>
      </c>
      <c r="E11" s="0" t="n">
        <v>5</v>
      </c>
      <c r="F11" s="0" t="n">
        <v>167.52</v>
      </c>
      <c r="G11" s="4" t="n">
        <v>1.4E-008</v>
      </c>
      <c r="H11" s="4" t="n">
        <v>1.18E-010</v>
      </c>
      <c r="I11" s="4" t="n">
        <v>2.7E-011</v>
      </c>
      <c r="J11" s="0" t="n">
        <v>36.45077216</v>
      </c>
      <c r="K11" s="0" t="s">
        <v>13</v>
      </c>
      <c r="L11" s="0" t="s">
        <v>14</v>
      </c>
    </row>
    <row r="12" customFormat="false" ht="15.75" hidden="false" customHeight="false" outlineLevel="0" collapsed="false">
      <c r="A12" s="1" t="s">
        <v>42</v>
      </c>
      <c r="B12" s="2" t="s">
        <v>43</v>
      </c>
      <c r="C12" s="3" t="s">
        <v>44</v>
      </c>
      <c r="D12" s="0" t="n">
        <v>30</v>
      </c>
      <c r="E12" s="0" t="n">
        <v>29</v>
      </c>
      <c r="F12" s="0" t="n">
        <v>1761.28</v>
      </c>
      <c r="G12" s="4" t="n">
        <v>2.39E-008</v>
      </c>
      <c r="H12" s="4" t="n">
        <v>1.86E-010</v>
      </c>
      <c r="I12" s="4" t="n">
        <v>4.61E-011</v>
      </c>
      <c r="J12" s="0" t="n">
        <v>35.07628076</v>
      </c>
      <c r="K12" s="0" t="s">
        <v>13</v>
      </c>
      <c r="L12" s="0" t="s">
        <v>14</v>
      </c>
    </row>
    <row r="13" customFormat="false" ht="15.75" hidden="false" customHeight="false" outlineLevel="0" collapsed="false">
      <c r="A13" s="1" t="s">
        <v>45</v>
      </c>
      <c r="B13" s="2" t="s">
        <v>46</v>
      </c>
      <c r="C13" s="3" t="s">
        <v>47</v>
      </c>
      <c r="D13" s="0" t="n">
        <v>7</v>
      </c>
      <c r="E13" s="0" t="n">
        <v>7</v>
      </c>
      <c r="F13" s="0" t="n">
        <v>309.12</v>
      </c>
      <c r="G13" s="4" t="n">
        <v>4.87E-010</v>
      </c>
      <c r="H13" s="4" t="n">
        <v>7.93E-012</v>
      </c>
      <c r="I13" s="4" t="n">
        <v>9.4E-013</v>
      </c>
      <c r="J13" s="0" t="n">
        <v>30.03586928</v>
      </c>
      <c r="K13" s="0" t="s">
        <v>13</v>
      </c>
      <c r="L13" s="0" t="s">
        <v>14</v>
      </c>
    </row>
    <row r="14" customFormat="false" ht="15.75" hidden="false" customHeight="false" outlineLevel="0" collapsed="false">
      <c r="A14" s="1" t="s">
        <v>48</v>
      </c>
      <c r="B14" s="2" t="s">
        <v>49</v>
      </c>
      <c r="C14" s="3" t="s">
        <v>50</v>
      </c>
      <c r="D14" s="0" t="n">
        <v>10</v>
      </c>
      <c r="E14" s="0" t="n">
        <v>3</v>
      </c>
      <c r="F14" s="0" t="n">
        <v>816.13</v>
      </c>
      <c r="G14" s="4" t="n">
        <v>5.75E-014</v>
      </c>
      <c r="H14" s="4" t="n">
        <v>7.63E-015</v>
      </c>
      <c r="I14" s="4" t="n">
        <v>1.11E-016</v>
      </c>
      <c r="J14" s="0" t="n">
        <v>27.85844433</v>
      </c>
      <c r="K14" s="0" t="s">
        <v>13</v>
      </c>
      <c r="L14" s="0" t="s">
        <v>14</v>
      </c>
    </row>
    <row r="15" customFormat="false" ht="15.75" hidden="false" customHeight="false" outlineLevel="0" collapsed="false">
      <c r="A15" s="1" t="s">
        <v>51</v>
      </c>
      <c r="B15" s="2" t="s">
        <v>49</v>
      </c>
      <c r="C15" s="3" t="s">
        <v>50</v>
      </c>
      <c r="D15" s="0" t="n">
        <v>8</v>
      </c>
      <c r="E15" s="0" t="n">
        <v>1</v>
      </c>
      <c r="F15" s="0" t="n">
        <v>517.57</v>
      </c>
      <c r="G15" s="4" t="n">
        <v>5.75E-014</v>
      </c>
      <c r="H15" s="4" t="n">
        <v>7.48E-011</v>
      </c>
      <c r="I15" s="4" t="n">
        <v>1.48E-011</v>
      </c>
      <c r="J15" s="0" t="n">
        <v>27.53382419</v>
      </c>
      <c r="K15" s="0" t="s">
        <v>13</v>
      </c>
      <c r="L15" s="0" t="s">
        <v>14</v>
      </c>
    </row>
    <row r="16" customFormat="false" ht="15.75" hidden="false" customHeight="false" outlineLevel="0" collapsed="false">
      <c r="A16" s="1" t="s">
        <v>52</v>
      </c>
      <c r="B16" s="2" t="s">
        <v>53</v>
      </c>
      <c r="C16" s="3" t="s">
        <v>54</v>
      </c>
      <c r="D16" s="0" t="n">
        <v>3</v>
      </c>
      <c r="E16" s="0" t="n">
        <v>3</v>
      </c>
      <c r="F16" s="0" t="n">
        <v>172.63</v>
      </c>
      <c r="G16" s="0" t="n">
        <v>0.00145558</v>
      </c>
      <c r="H16" s="4" t="n">
        <v>2.09E-006</v>
      </c>
      <c r="I16" s="4" t="n">
        <v>2.81E-006</v>
      </c>
      <c r="J16" s="0" t="n">
        <v>25.73519259</v>
      </c>
      <c r="K16" s="0" t="s">
        <v>13</v>
      </c>
      <c r="L16" s="0" t="s">
        <v>14</v>
      </c>
    </row>
    <row r="17" customFormat="false" ht="15.75" hidden="false" customHeight="false" outlineLevel="0" collapsed="false">
      <c r="A17" s="1" t="s">
        <v>55</v>
      </c>
      <c r="B17" s="2" t="s">
        <v>56</v>
      </c>
      <c r="C17" s="3" t="s">
        <v>57</v>
      </c>
      <c r="D17" s="0" t="n">
        <v>4</v>
      </c>
      <c r="E17" s="0" t="n">
        <v>4</v>
      </c>
      <c r="F17" s="0" t="n">
        <v>232.22</v>
      </c>
      <c r="G17" s="0" t="n">
        <v>0.0081844</v>
      </c>
      <c r="H17" s="4" t="n">
        <v>9.57E-006</v>
      </c>
      <c r="I17" s="4" t="n">
        <v>1.58E-005</v>
      </c>
      <c r="J17" s="0" t="n">
        <v>23.34462114</v>
      </c>
      <c r="K17" s="0" t="s">
        <v>13</v>
      </c>
      <c r="L17" s="0" t="s">
        <v>14</v>
      </c>
    </row>
    <row r="18" customFormat="false" ht="15.75" hidden="false" customHeight="false" outlineLevel="0" collapsed="false">
      <c r="A18" s="1" t="s">
        <v>58</v>
      </c>
      <c r="B18" s="2" t="s">
        <v>59</v>
      </c>
      <c r="C18" s="3" t="s">
        <v>60</v>
      </c>
      <c r="D18" s="0" t="n">
        <v>8</v>
      </c>
      <c r="E18" s="0" t="n">
        <v>6</v>
      </c>
      <c r="F18" s="0" t="n">
        <v>515.52</v>
      </c>
      <c r="G18" s="0" t="n">
        <v>0.00089614</v>
      </c>
      <c r="H18" s="4" t="n">
        <v>1.38E-006</v>
      </c>
      <c r="I18" s="4" t="n">
        <v>1.73E-006</v>
      </c>
      <c r="J18" s="0" t="n">
        <v>20.61631442</v>
      </c>
      <c r="K18" s="0" t="s">
        <v>13</v>
      </c>
      <c r="L18" s="0" t="s">
        <v>14</v>
      </c>
    </row>
    <row r="19" customFormat="false" ht="15.75" hidden="false" customHeight="false" outlineLevel="0" collapsed="false">
      <c r="A19" s="1" t="s">
        <v>61</v>
      </c>
      <c r="B19" s="2" t="s">
        <v>62</v>
      </c>
      <c r="C19" s="3" t="s">
        <v>63</v>
      </c>
      <c r="D19" s="0" t="n">
        <v>14</v>
      </c>
      <c r="E19" s="0" t="n">
        <v>14</v>
      </c>
      <c r="F19" s="0" t="n">
        <v>776.57</v>
      </c>
      <c r="G19" s="4" t="n">
        <v>2.19E-005</v>
      </c>
      <c r="H19" s="4" t="n">
        <v>5.91E-008</v>
      </c>
      <c r="I19" s="4" t="n">
        <v>4.22E-008</v>
      </c>
      <c r="J19" s="0" t="n">
        <v>20.36693122</v>
      </c>
      <c r="K19" s="0" t="s">
        <v>13</v>
      </c>
      <c r="L19" s="0" t="s">
        <v>14</v>
      </c>
    </row>
    <row r="20" customFormat="false" ht="15.75" hidden="false" customHeight="false" outlineLevel="0" collapsed="false">
      <c r="A20" s="1" t="s">
        <v>64</v>
      </c>
      <c r="B20" s="2" t="s">
        <v>65</v>
      </c>
      <c r="C20" s="3" t="s">
        <v>66</v>
      </c>
      <c r="D20" s="0" t="n">
        <v>4</v>
      </c>
      <c r="E20" s="0" t="n">
        <v>4</v>
      </c>
      <c r="F20" s="0" t="n">
        <v>188.01</v>
      </c>
      <c r="G20" s="0" t="n">
        <v>0.00051282</v>
      </c>
      <c r="H20" s="4" t="n">
        <v>8.56E-007</v>
      </c>
      <c r="I20" s="4" t="n">
        <v>9.9E-007</v>
      </c>
      <c r="J20" s="0" t="n">
        <v>19.86409261</v>
      </c>
      <c r="K20" s="0" t="s">
        <v>13</v>
      </c>
      <c r="L20" s="0" t="s">
        <v>14</v>
      </c>
    </row>
    <row r="21" customFormat="false" ht="15.75" hidden="false" customHeight="false" outlineLevel="0" collapsed="false">
      <c r="A21" s="1" t="s">
        <v>67</v>
      </c>
      <c r="B21" s="2" t="s">
        <v>68</v>
      </c>
      <c r="C21" s="3" t="s">
        <v>69</v>
      </c>
      <c r="D21" s="0" t="n">
        <v>8</v>
      </c>
      <c r="E21" s="0" t="n">
        <v>7</v>
      </c>
      <c r="F21" s="0" t="n">
        <v>375.63</v>
      </c>
      <c r="G21" s="4" t="n">
        <v>4.28E-009</v>
      </c>
      <c r="H21" s="4" t="n">
        <v>4.82E-011</v>
      </c>
      <c r="I21" s="4" t="n">
        <v>8.27E-012</v>
      </c>
      <c r="J21" s="0" t="n">
        <v>17.08503569</v>
      </c>
      <c r="K21" s="0" t="s">
        <v>13</v>
      </c>
      <c r="L21" s="0" t="s">
        <v>14</v>
      </c>
    </row>
    <row r="22" s="5" customFormat="true" ht="15.75" hidden="false" customHeight="false" outlineLevel="0" collapsed="false">
      <c r="A22" s="5" t="s">
        <v>70</v>
      </c>
      <c r="B22" s="5" t="s">
        <v>71</v>
      </c>
      <c r="C22" s="5" t="s">
        <v>72</v>
      </c>
      <c r="D22" s="5" t="n">
        <v>13</v>
      </c>
      <c r="E22" s="5" t="n">
        <v>12</v>
      </c>
      <c r="F22" s="5" t="n">
        <v>963.21</v>
      </c>
      <c r="G22" s="6" t="n">
        <v>3.08E-007</v>
      </c>
      <c r="H22" s="6" t="n">
        <v>1.51E-009</v>
      </c>
      <c r="I22" s="6" t="n">
        <v>5.95E-010</v>
      </c>
      <c r="J22" s="5" t="n">
        <v>17.02711293</v>
      </c>
      <c r="K22" s="5" t="s">
        <v>13</v>
      </c>
      <c r="L22" s="5" t="s">
        <v>14</v>
      </c>
    </row>
    <row r="23" customFormat="false" ht="15.75" hidden="false" customHeight="false" outlineLevel="0" collapsed="false">
      <c r="A23" s="1" t="s">
        <v>73</v>
      </c>
      <c r="B23" s="2" t="s">
        <v>74</v>
      </c>
      <c r="C23" s="3" t="s">
        <v>75</v>
      </c>
      <c r="D23" s="0" t="n">
        <v>3</v>
      </c>
      <c r="E23" s="0" t="n">
        <v>3</v>
      </c>
      <c r="F23" s="0" t="n">
        <v>179.78</v>
      </c>
      <c r="G23" s="4" t="n">
        <v>2.67E-008</v>
      </c>
      <c r="H23" s="4" t="n">
        <v>2.03E-010</v>
      </c>
      <c r="I23" s="4" t="n">
        <v>5.16E-011</v>
      </c>
      <c r="J23" s="0" t="n">
        <v>16.83454904</v>
      </c>
      <c r="K23" s="0" t="s">
        <v>13</v>
      </c>
      <c r="L23" s="0" t="s">
        <v>14</v>
      </c>
    </row>
    <row r="24" customFormat="false" ht="15.75" hidden="false" customHeight="false" outlineLevel="0" collapsed="false">
      <c r="A24" s="1" t="s">
        <v>76</v>
      </c>
      <c r="B24" s="2" t="s">
        <v>77</v>
      </c>
      <c r="C24" s="3" t="s">
        <v>78</v>
      </c>
      <c r="D24" s="0" t="n">
        <v>14</v>
      </c>
      <c r="E24" s="0" t="n">
        <v>13</v>
      </c>
      <c r="F24" s="0" t="n">
        <v>678.94</v>
      </c>
      <c r="G24" s="4" t="n">
        <v>1.65E-010</v>
      </c>
      <c r="H24" s="4" t="n">
        <v>3.55E-012</v>
      </c>
      <c r="I24" s="4" t="n">
        <v>3.18E-013</v>
      </c>
      <c r="J24" s="0" t="n">
        <v>15.98461082</v>
      </c>
      <c r="K24" s="0" t="s">
        <v>13</v>
      </c>
      <c r="L24" s="0" t="s">
        <v>14</v>
      </c>
    </row>
    <row r="25" customFormat="false" ht="15.75" hidden="false" customHeight="false" outlineLevel="0" collapsed="false">
      <c r="A25" s="1" t="s">
        <v>79</v>
      </c>
      <c r="B25" s="2" t="s">
        <v>80</v>
      </c>
      <c r="C25" s="3" t="s">
        <v>81</v>
      </c>
      <c r="D25" s="0" t="n">
        <v>6</v>
      </c>
      <c r="E25" s="0" t="n">
        <v>6</v>
      </c>
      <c r="F25" s="0" t="n">
        <v>389.07</v>
      </c>
      <c r="G25" s="0" t="n">
        <v>0.000298368</v>
      </c>
      <c r="H25" s="4" t="n">
        <v>5.31E-007</v>
      </c>
      <c r="I25" s="4" t="n">
        <v>5.76E-007</v>
      </c>
      <c r="J25" s="0" t="n">
        <v>15.29581017</v>
      </c>
      <c r="K25" s="0" t="s">
        <v>13</v>
      </c>
      <c r="L25" s="0" t="s">
        <v>14</v>
      </c>
    </row>
    <row r="26" customFormat="false" ht="15.75" hidden="false" customHeight="false" outlineLevel="0" collapsed="false">
      <c r="A26" s="1" t="s">
        <v>82</v>
      </c>
      <c r="B26" s="2" t="s">
        <v>83</v>
      </c>
      <c r="C26" s="3" t="s">
        <v>84</v>
      </c>
      <c r="D26" s="0" t="n">
        <v>5</v>
      </c>
      <c r="E26" s="0" t="n">
        <v>5</v>
      </c>
      <c r="F26" s="0" t="n">
        <v>337.81</v>
      </c>
      <c r="G26" s="4" t="n">
        <v>3.61E-008</v>
      </c>
      <c r="H26" s="4" t="n">
        <v>2.56E-010</v>
      </c>
      <c r="I26" s="4" t="n">
        <v>6.97E-011</v>
      </c>
      <c r="J26" s="0" t="n">
        <v>12.8723634</v>
      </c>
      <c r="K26" s="0" t="s">
        <v>13</v>
      </c>
      <c r="L26" s="0" t="s">
        <v>14</v>
      </c>
    </row>
    <row r="27" customFormat="false" ht="15.75" hidden="false" customHeight="false" outlineLevel="0" collapsed="false">
      <c r="A27" s="1" t="s">
        <v>85</v>
      </c>
      <c r="B27" s="5" t="s">
        <v>86</v>
      </c>
      <c r="C27" s="0" t="s">
        <v>87</v>
      </c>
      <c r="D27" s="0" t="n">
        <v>8</v>
      </c>
      <c r="E27" s="0" t="n">
        <v>8</v>
      </c>
      <c r="F27" s="0" t="n">
        <v>487.17</v>
      </c>
      <c r="G27" s="0" t="n">
        <v>1.3468E-005</v>
      </c>
      <c r="H27" s="4" t="n">
        <v>3.93E-008</v>
      </c>
      <c r="I27" s="4" t="n">
        <v>2.6E-008</v>
      </c>
      <c r="J27" s="0" t="n">
        <v>12.54249513</v>
      </c>
      <c r="K27" s="0" t="s">
        <v>13</v>
      </c>
      <c r="L27" s="0" t="s">
        <v>14</v>
      </c>
    </row>
    <row r="28" customFormat="false" ht="15.75" hidden="false" customHeight="false" outlineLevel="0" collapsed="false">
      <c r="A28" s="1" t="s">
        <v>88</v>
      </c>
      <c r="B28" s="2" t="s">
        <v>89</v>
      </c>
      <c r="C28" s="3" t="s">
        <v>90</v>
      </c>
      <c r="D28" s="0" t="n">
        <v>3</v>
      </c>
      <c r="E28" s="0" t="n">
        <v>3</v>
      </c>
      <c r="F28" s="0" t="n">
        <v>149.83</v>
      </c>
      <c r="G28" s="4" t="n">
        <v>3.58E-008</v>
      </c>
      <c r="H28" s="4" t="n">
        <v>2.56E-010</v>
      </c>
      <c r="I28" s="4" t="n">
        <v>6.92E-011</v>
      </c>
      <c r="J28" s="0" t="n">
        <v>12.36973908</v>
      </c>
      <c r="K28" s="0" t="s">
        <v>13</v>
      </c>
      <c r="L28" s="0" t="s">
        <v>14</v>
      </c>
    </row>
    <row r="29" customFormat="false" ht="15.75" hidden="false" customHeight="false" outlineLevel="0" collapsed="false">
      <c r="A29" s="1" t="s">
        <v>91</v>
      </c>
      <c r="B29" s="5" t="s">
        <v>92</v>
      </c>
      <c r="C29" s="0" t="s">
        <v>93</v>
      </c>
      <c r="D29" s="0" t="n">
        <v>16</v>
      </c>
      <c r="E29" s="0" t="n">
        <v>16</v>
      </c>
      <c r="F29" s="0" t="n">
        <v>959.05</v>
      </c>
      <c r="G29" s="4" t="n">
        <v>3.96E-006</v>
      </c>
      <c r="H29" s="4" t="n">
        <v>1.34E-008</v>
      </c>
      <c r="I29" s="4" t="n">
        <v>7.64E-009</v>
      </c>
      <c r="J29" s="0" t="n">
        <v>12.28968116</v>
      </c>
      <c r="K29" s="0" t="s">
        <v>13</v>
      </c>
      <c r="L29" s="0" t="s">
        <v>14</v>
      </c>
    </row>
    <row r="30" customFormat="false" ht="15.75" hidden="false" customHeight="false" outlineLevel="0" collapsed="false">
      <c r="A30" s="1" t="s">
        <v>94</v>
      </c>
      <c r="B30" s="2" t="s">
        <v>95</v>
      </c>
      <c r="C30" s="3" t="s">
        <v>96</v>
      </c>
      <c r="D30" s="0" t="n">
        <v>4</v>
      </c>
      <c r="E30" s="0" t="n">
        <v>4</v>
      </c>
      <c r="F30" s="0" t="n">
        <v>179.43</v>
      </c>
      <c r="G30" s="4" t="n">
        <v>1.97E-010</v>
      </c>
      <c r="H30" s="4" t="n">
        <v>4.06E-012</v>
      </c>
      <c r="I30" s="4" t="n">
        <v>3.8E-013</v>
      </c>
      <c r="J30" s="0" t="n">
        <v>11.75616936</v>
      </c>
      <c r="K30" s="0" t="s">
        <v>13</v>
      </c>
      <c r="L30" s="0" t="s">
        <v>14</v>
      </c>
    </row>
    <row r="31" customFormat="false" ht="15.75" hidden="false" customHeight="false" outlineLevel="0" collapsed="false">
      <c r="A31" s="1" t="s">
        <v>97</v>
      </c>
      <c r="B31" s="2" t="s">
        <v>98</v>
      </c>
      <c r="C31" s="3" t="s">
        <v>99</v>
      </c>
      <c r="D31" s="0" t="n">
        <v>14</v>
      </c>
      <c r="E31" s="0" t="n">
        <v>14</v>
      </c>
      <c r="F31" s="0" t="n">
        <v>639.91</v>
      </c>
      <c r="G31" s="0" t="n">
        <v>0.007511</v>
      </c>
      <c r="H31" s="4" t="n">
        <v>8.9E-006</v>
      </c>
      <c r="I31" s="4" t="n">
        <v>1.45E-005</v>
      </c>
      <c r="J31" s="0" t="n">
        <v>11.2416671</v>
      </c>
      <c r="K31" s="0" t="s">
        <v>13</v>
      </c>
      <c r="L31" s="0" t="s">
        <v>14</v>
      </c>
    </row>
    <row r="32" customFormat="false" ht="15.75" hidden="false" customHeight="false" outlineLevel="0" collapsed="false">
      <c r="A32" s="1" t="s">
        <v>100</v>
      </c>
      <c r="B32" s="5" t="s">
        <v>101</v>
      </c>
      <c r="C32" s="0" t="s">
        <v>102</v>
      </c>
      <c r="D32" s="0" t="n">
        <v>13</v>
      </c>
      <c r="E32" s="0" t="n">
        <v>13</v>
      </c>
      <c r="F32" s="0" t="n">
        <v>672.56</v>
      </c>
      <c r="G32" s="0" t="n">
        <v>0.00182854</v>
      </c>
      <c r="H32" s="4" t="n">
        <v>2.56E-006</v>
      </c>
      <c r="I32" s="4" t="n">
        <v>3.53E-006</v>
      </c>
      <c r="J32" s="0" t="n">
        <v>10.9399934</v>
      </c>
      <c r="K32" s="0" t="s">
        <v>13</v>
      </c>
      <c r="L32" s="0" t="s">
        <v>14</v>
      </c>
    </row>
    <row r="33" customFormat="false" ht="15.75" hidden="false" customHeight="false" outlineLevel="0" collapsed="false">
      <c r="A33" s="1" t="s">
        <v>103</v>
      </c>
      <c r="B33" s="2" t="s">
        <v>104</v>
      </c>
      <c r="C33" s="3" t="s">
        <v>105</v>
      </c>
      <c r="D33" s="0" t="n">
        <v>18</v>
      </c>
      <c r="E33" s="0" t="n">
        <v>18</v>
      </c>
      <c r="F33" s="0" t="n">
        <v>989.56</v>
      </c>
      <c r="G33" s="0" t="n">
        <v>0.000270396</v>
      </c>
      <c r="H33" s="4" t="n">
        <v>4.87E-007</v>
      </c>
      <c r="I33" s="4" t="n">
        <v>5.22E-007</v>
      </c>
      <c r="J33" s="0" t="n">
        <v>10.92416197</v>
      </c>
      <c r="K33" s="0" t="s">
        <v>13</v>
      </c>
      <c r="L33" s="0" t="s">
        <v>14</v>
      </c>
    </row>
    <row r="34" customFormat="false" ht="15.75" hidden="false" customHeight="false" outlineLevel="0" collapsed="false">
      <c r="A34" s="1" t="s">
        <v>106</v>
      </c>
      <c r="B34" s="2" t="s">
        <v>107</v>
      </c>
      <c r="C34" s="3" t="s">
        <v>108</v>
      </c>
      <c r="D34" s="0" t="n">
        <v>2</v>
      </c>
      <c r="E34" s="0" t="n">
        <v>1</v>
      </c>
      <c r="F34" s="0" t="n">
        <v>98.99</v>
      </c>
      <c r="G34" s="4" t="n">
        <v>1.32E-012</v>
      </c>
      <c r="H34" s="0" t="n">
        <v>0.002590093</v>
      </c>
      <c r="I34" s="0" t="n">
        <v>0.009026573</v>
      </c>
      <c r="J34" s="0" t="n">
        <v>10.85998078</v>
      </c>
      <c r="K34" s="0" t="s">
        <v>13</v>
      </c>
      <c r="L34" s="0" t="s">
        <v>14</v>
      </c>
    </row>
    <row r="35" customFormat="false" ht="15.75" hidden="false" customHeight="false" outlineLevel="0" collapsed="false">
      <c r="A35" s="1" t="s">
        <v>109</v>
      </c>
      <c r="B35" s="2" t="s">
        <v>110</v>
      </c>
      <c r="C35" s="3" t="s">
        <v>111</v>
      </c>
      <c r="D35" s="0" t="n">
        <v>2</v>
      </c>
      <c r="E35" s="0" t="n">
        <v>2</v>
      </c>
      <c r="F35" s="0" t="n">
        <v>85.46</v>
      </c>
      <c r="G35" s="0" t="n">
        <v>0.000268324</v>
      </c>
      <c r="H35" s="4" t="n">
        <v>4.84E-007</v>
      </c>
      <c r="I35" s="4" t="n">
        <v>5.18E-007</v>
      </c>
      <c r="J35" s="0" t="n">
        <v>10.57080586</v>
      </c>
      <c r="K35" s="0" t="s">
        <v>13</v>
      </c>
      <c r="L35" s="0" t="s">
        <v>14</v>
      </c>
    </row>
    <row r="36" customFormat="false" ht="15.75" hidden="false" customHeight="false" outlineLevel="0" collapsed="false">
      <c r="A36" s="1" t="s">
        <v>112</v>
      </c>
      <c r="B36" s="2" t="s">
        <v>113</v>
      </c>
      <c r="C36" s="3" t="s">
        <v>114</v>
      </c>
      <c r="D36" s="0" t="n">
        <v>4</v>
      </c>
      <c r="E36" s="0" t="n">
        <v>4</v>
      </c>
      <c r="F36" s="0" t="n">
        <v>170.75</v>
      </c>
      <c r="G36" s="0" t="n">
        <v>0.000139342</v>
      </c>
      <c r="H36" s="4" t="n">
        <v>2.75E-007</v>
      </c>
      <c r="I36" s="4" t="n">
        <v>2.69E-007</v>
      </c>
      <c r="J36" s="0" t="n">
        <v>9.652653969</v>
      </c>
      <c r="K36" s="0" t="s">
        <v>13</v>
      </c>
      <c r="L36" s="0" t="s">
        <v>14</v>
      </c>
    </row>
    <row r="37" customFormat="false" ht="15.75" hidden="false" customHeight="false" outlineLevel="0" collapsed="false">
      <c r="A37" s="1" t="s">
        <v>115</v>
      </c>
      <c r="B37" s="5" t="s">
        <v>116</v>
      </c>
      <c r="C37" s="0" t="s">
        <v>117</v>
      </c>
      <c r="D37" s="0" t="n">
        <v>10</v>
      </c>
      <c r="E37" s="0" t="n">
        <v>9</v>
      </c>
      <c r="F37" s="0" t="n">
        <v>512.29</v>
      </c>
      <c r="G37" s="4" t="n">
        <v>2.65E-012</v>
      </c>
      <c r="H37" s="4" t="n">
        <v>1.29E-013</v>
      </c>
      <c r="I37" s="4" t="n">
        <v>5.11E-015</v>
      </c>
      <c r="J37" s="0" t="n">
        <v>9.642888663</v>
      </c>
      <c r="K37" s="0" t="s">
        <v>13</v>
      </c>
      <c r="L37" s="0" t="s">
        <v>14</v>
      </c>
    </row>
    <row r="38" customFormat="false" ht="15.75" hidden="false" customHeight="false" outlineLevel="0" collapsed="false">
      <c r="A38" s="1" t="s">
        <v>118</v>
      </c>
      <c r="B38" s="5" t="s">
        <v>119</v>
      </c>
      <c r="C38" s="0" t="s">
        <v>120</v>
      </c>
      <c r="D38" s="0" t="n">
        <v>8</v>
      </c>
      <c r="E38" s="0" t="n">
        <v>8</v>
      </c>
      <c r="F38" s="0" t="n">
        <v>550.68</v>
      </c>
      <c r="G38" s="4" t="n">
        <v>1.32E-012</v>
      </c>
      <c r="H38" s="4" t="n">
        <v>8.01E-014</v>
      </c>
      <c r="I38" s="4" t="n">
        <v>2.55E-015</v>
      </c>
      <c r="J38" s="0" t="n">
        <v>9.5807796</v>
      </c>
      <c r="K38" s="0" t="s">
        <v>13</v>
      </c>
      <c r="L38" s="0" t="s">
        <v>14</v>
      </c>
    </row>
    <row r="39" customFormat="false" ht="15.75" hidden="false" customHeight="false" outlineLevel="0" collapsed="false">
      <c r="A39" s="1" t="s">
        <v>121</v>
      </c>
      <c r="B39" s="2" t="s">
        <v>122</v>
      </c>
      <c r="C39" s="3" t="s">
        <v>123</v>
      </c>
      <c r="D39" s="0" t="n">
        <v>7</v>
      </c>
      <c r="E39" s="0" t="n">
        <v>7</v>
      </c>
      <c r="F39" s="0" t="n">
        <v>384.2</v>
      </c>
      <c r="G39" s="4" t="n">
        <v>7.56E-010</v>
      </c>
      <c r="H39" s="4" t="n">
        <v>1.13E-011</v>
      </c>
      <c r="I39" s="4" t="n">
        <v>1.46E-012</v>
      </c>
      <c r="J39" s="0" t="n">
        <v>9.479613243</v>
      </c>
      <c r="K39" s="0" t="s">
        <v>13</v>
      </c>
      <c r="L39" s="0" t="s">
        <v>14</v>
      </c>
    </row>
    <row r="40" customFormat="false" ht="15.75" hidden="false" customHeight="false" outlineLevel="0" collapsed="false">
      <c r="A40" s="1" t="s">
        <v>124</v>
      </c>
      <c r="B40" s="2" t="s">
        <v>125</v>
      </c>
      <c r="C40" s="3" t="s">
        <v>126</v>
      </c>
      <c r="D40" s="0" t="n">
        <v>2</v>
      </c>
      <c r="E40" s="0" t="n">
        <v>2</v>
      </c>
      <c r="F40" s="0" t="n">
        <v>128.96</v>
      </c>
      <c r="G40" s="0" t="n">
        <v>0.000161616</v>
      </c>
      <c r="H40" s="4" t="n">
        <v>3.14E-007</v>
      </c>
      <c r="I40" s="4" t="n">
        <v>3.12E-007</v>
      </c>
      <c r="J40" s="0" t="n">
        <v>9.240933422</v>
      </c>
      <c r="K40" s="0" t="s">
        <v>13</v>
      </c>
      <c r="L40" s="0" t="s">
        <v>14</v>
      </c>
    </row>
    <row r="41" customFormat="false" ht="15.75" hidden="false" customHeight="false" outlineLevel="0" collapsed="false">
      <c r="A41" s="1" t="s">
        <v>127</v>
      </c>
      <c r="B41" s="5" t="s">
        <v>128</v>
      </c>
      <c r="C41" s="0" t="s">
        <v>129</v>
      </c>
      <c r="D41" s="0" t="n">
        <v>7</v>
      </c>
      <c r="E41" s="0" t="n">
        <v>7</v>
      </c>
      <c r="F41" s="0" t="n">
        <v>532.25</v>
      </c>
      <c r="G41" s="4" t="n">
        <v>2.46E-006</v>
      </c>
      <c r="H41" s="4" t="n">
        <v>8.66E-009</v>
      </c>
      <c r="I41" s="4" t="n">
        <v>4.75E-009</v>
      </c>
      <c r="J41" s="0" t="n">
        <v>9.178420078</v>
      </c>
      <c r="K41" s="0" t="s">
        <v>13</v>
      </c>
      <c r="L41" s="0" t="s">
        <v>14</v>
      </c>
    </row>
    <row r="42" customFormat="false" ht="15.75" hidden="false" customHeight="false" outlineLevel="0" collapsed="false">
      <c r="A42" s="1" t="s">
        <v>130</v>
      </c>
      <c r="B42" s="2" t="s">
        <v>131</v>
      </c>
      <c r="C42" s="3" t="s">
        <v>132</v>
      </c>
      <c r="D42" s="0" t="n">
        <v>1</v>
      </c>
      <c r="E42" s="0" t="n">
        <v>1</v>
      </c>
      <c r="F42" s="0" t="n">
        <v>48.15</v>
      </c>
      <c r="G42" s="4" t="n">
        <v>1.88E-007</v>
      </c>
      <c r="H42" s="4" t="n">
        <v>9.99E-010</v>
      </c>
      <c r="I42" s="4" t="n">
        <v>3.62E-010</v>
      </c>
      <c r="J42" s="0" t="n">
        <v>9.092331277</v>
      </c>
      <c r="K42" s="0" t="s">
        <v>13</v>
      </c>
      <c r="L42" s="0" t="s">
        <v>14</v>
      </c>
    </row>
    <row r="43" customFormat="false" ht="15.75" hidden="false" customHeight="false" outlineLevel="0" collapsed="false">
      <c r="A43" s="1" t="s">
        <v>133</v>
      </c>
      <c r="B43" s="5" t="s">
        <v>134</v>
      </c>
      <c r="C43" s="0" t="s">
        <v>135</v>
      </c>
      <c r="D43" s="0" t="n">
        <v>4</v>
      </c>
      <c r="E43" s="0" t="n">
        <v>2</v>
      </c>
      <c r="F43" s="0" t="n">
        <v>158.15</v>
      </c>
      <c r="G43" s="4" t="n">
        <v>9.95E-009</v>
      </c>
      <c r="H43" s="4" t="n">
        <v>9.23E-011</v>
      </c>
      <c r="I43" s="4" t="n">
        <v>1.92E-011</v>
      </c>
      <c r="J43" s="0" t="n">
        <v>8.829065649</v>
      </c>
      <c r="K43" s="0" t="s">
        <v>13</v>
      </c>
      <c r="L43" s="0" t="s">
        <v>14</v>
      </c>
    </row>
    <row r="44" customFormat="false" ht="15.75" hidden="false" customHeight="false" outlineLevel="0" collapsed="false">
      <c r="A44" s="1" t="s">
        <v>136</v>
      </c>
      <c r="B44" s="2" t="s">
        <v>137</v>
      </c>
      <c r="C44" s="3" t="s">
        <v>138</v>
      </c>
      <c r="D44" s="0" t="n">
        <v>5</v>
      </c>
      <c r="E44" s="0" t="n">
        <v>5</v>
      </c>
      <c r="F44" s="0" t="n">
        <v>212.87</v>
      </c>
      <c r="G44" s="0" t="n">
        <v>0.00157472</v>
      </c>
      <c r="H44" s="4" t="n">
        <v>2.25E-006</v>
      </c>
      <c r="I44" s="4" t="n">
        <v>3.04E-006</v>
      </c>
      <c r="J44" s="0" t="n">
        <v>8.256582784</v>
      </c>
      <c r="K44" s="0" t="s">
        <v>13</v>
      </c>
      <c r="L44" s="0" t="s">
        <v>14</v>
      </c>
    </row>
    <row r="45" customFormat="false" ht="15.95" hidden="false" customHeight="true" outlineLevel="0" collapsed="false">
      <c r="A45" s="1" t="s">
        <v>139</v>
      </c>
      <c r="B45" s="2" t="s">
        <v>140</v>
      </c>
      <c r="C45" s="3" t="s">
        <v>141</v>
      </c>
      <c r="D45" s="0" t="n">
        <v>9</v>
      </c>
      <c r="E45" s="0" t="n">
        <v>8</v>
      </c>
      <c r="F45" s="0" t="n">
        <v>515.51</v>
      </c>
      <c r="G45" s="0" t="n">
        <v>0.011137</v>
      </c>
      <c r="H45" s="4" t="n">
        <v>1.26E-005</v>
      </c>
      <c r="I45" s="4" t="n">
        <v>2.15E-005</v>
      </c>
      <c r="J45" s="0" t="n">
        <v>7.999746929</v>
      </c>
      <c r="K45" s="0" t="s">
        <v>13</v>
      </c>
      <c r="L45" s="0" t="s">
        <v>14</v>
      </c>
    </row>
    <row r="46" customFormat="false" ht="15.75" hidden="false" customHeight="false" outlineLevel="0" collapsed="false">
      <c r="A46" s="1" t="s">
        <v>142</v>
      </c>
      <c r="B46" s="2" t="s">
        <v>143</v>
      </c>
      <c r="C46" s="3" t="s">
        <v>144</v>
      </c>
      <c r="D46" s="0" t="n">
        <v>9</v>
      </c>
      <c r="E46" s="0" t="n">
        <v>9</v>
      </c>
      <c r="F46" s="0" t="n">
        <v>405.45</v>
      </c>
      <c r="G46" s="4" t="n">
        <v>2.3E-013</v>
      </c>
      <c r="H46" s="4" t="n">
        <v>2.14E-014</v>
      </c>
      <c r="I46" s="4" t="n">
        <v>4.44E-016</v>
      </c>
      <c r="J46" s="0" t="n">
        <v>7.580091364</v>
      </c>
      <c r="K46" s="0" t="s">
        <v>13</v>
      </c>
      <c r="L46" s="0" t="s">
        <v>14</v>
      </c>
    </row>
    <row r="47" customFormat="false" ht="15.75" hidden="false" customHeight="false" outlineLevel="0" collapsed="false">
      <c r="A47" s="1" t="s">
        <v>145</v>
      </c>
      <c r="B47" s="2" t="s">
        <v>146</v>
      </c>
      <c r="C47" s="3" t="s">
        <v>147</v>
      </c>
      <c r="D47" s="0" t="n">
        <v>1</v>
      </c>
      <c r="E47" s="0" t="n">
        <v>1</v>
      </c>
      <c r="F47" s="0" t="n">
        <v>76.24</v>
      </c>
      <c r="G47" s="0" t="n">
        <v>7.1484E-005</v>
      </c>
      <c r="H47" s="4" t="n">
        <v>1.59E-007</v>
      </c>
      <c r="I47" s="4" t="n">
        <v>1.38E-007</v>
      </c>
      <c r="J47" s="0" t="n">
        <v>7.466083031</v>
      </c>
      <c r="K47" s="0" t="s">
        <v>13</v>
      </c>
      <c r="L47" s="0" t="s">
        <v>14</v>
      </c>
    </row>
    <row r="48" customFormat="false" ht="15.75" hidden="false" customHeight="false" outlineLevel="0" collapsed="false">
      <c r="A48" s="1" t="s">
        <v>148</v>
      </c>
      <c r="B48" s="2" t="s">
        <v>149</v>
      </c>
      <c r="C48" s="3" t="s">
        <v>150</v>
      </c>
      <c r="D48" s="0" t="n">
        <v>3</v>
      </c>
      <c r="E48" s="0" t="n">
        <v>3</v>
      </c>
      <c r="F48" s="0" t="n">
        <v>228.68</v>
      </c>
      <c r="G48" s="4" t="n">
        <v>4.26E-005</v>
      </c>
      <c r="H48" s="4" t="n">
        <v>1.03E-007</v>
      </c>
      <c r="I48" s="4" t="n">
        <v>8.23E-008</v>
      </c>
      <c r="J48" s="0" t="n">
        <v>6.999984998</v>
      </c>
      <c r="K48" s="0" t="s">
        <v>13</v>
      </c>
      <c r="L48" s="0" t="s">
        <v>14</v>
      </c>
    </row>
    <row r="49" customFormat="false" ht="15.75" hidden="false" customHeight="false" outlineLevel="0" collapsed="false">
      <c r="A49" s="1" t="s">
        <v>151</v>
      </c>
      <c r="B49" s="2" t="s">
        <v>152</v>
      </c>
      <c r="C49" s="3" t="s">
        <v>153</v>
      </c>
      <c r="D49" s="0" t="n">
        <v>1</v>
      </c>
      <c r="E49" s="0" t="n">
        <v>1</v>
      </c>
      <c r="F49" s="0" t="n">
        <v>38.27</v>
      </c>
      <c r="G49" s="4" t="n">
        <v>5.17E-013</v>
      </c>
      <c r="H49" s="4" t="n">
        <v>4E-014</v>
      </c>
      <c r="I49" s="4" t="n">
        <v>9.99E-016</v>
      </c>
      <c r="J49" s="0" t="n">
        <v>6.631393594</v>
      </c>
      <c r="K49" s="0" t="s">
        <v>13</v>
      </c>
      <c r="L49" s="0" t="s">
        <v>14</v>
      </c>
    </row>
    <row r="50" customFormat="false" ht="15.75" hidden="false" customHeight="false" outlineLevel="0" collapsed="false">
      <c r="A50" s="1" t="s">
        <v>154</v>
      </c>
      <c r="B50" s="5" t="s">
        <v>155</v>
      </c>
      <c r="C50" s="0" t="s">
        <v>156</v>
      </c>
      <c r="D50" s="0" t="n">
        <v>41</v>
      </c>
      <c r="E50" s="0" t="n">
        <v>41</v>
      </c>
      <c r="F50" s="0" t="n">
        <v>3348.09</v>
      </c>
      <c r="G50" s="4" t="n">
        <v>4.13E-007</v>
      </c>
      <c r="H50" s="4" t="n">
        <v>1.92E-009</v>
      </c>
      <c r="I50" s="4" t="n">
        <v>7.98E-010</v>
      </c>
      <c r="J50" s="0" t="n">
        <v>5.998651509</v>
      </c>
      <c r="K50" s="0" t="s">
        <v>13</v>
      </c>
      <c r="L50" s="0" t="s">
        <v>14</v>
      </c>
    </row>
    <row r="51" customFormat="false" ht="15.75" hidden="false" customHeight="false" outlineLevel="0" collapsed="false">
      <c r="A51" s="1" t="s">
        <v>157</v>
      </c>
      <c r="B51" s="2" t="s">
        <v>158</v>
      </c>
      <c r="C51" s="3" t="s">
        <v>159</v>
      </c>
      <c r="D51" s="0" t="n">
        <v>2</v>
      </c>
      <c r="E51" s="0" t="n">
        <v>1</v>
      </c>
      <c r="F51" s="0" t="n">
        <v>120.07</v>
      </c>
      <c r="G51" s="0" t="n">
        <v>0.00260554</v>
      </c>
      <c r="H51" s="4" t="n">
        <v>3.48E-006</v>
      </c>
      <c r="I51" s="4" t="n">
        <v>5.03E-006</v>
      </c>
      <c r="J51" s="0" t="n">
        <v>5.47875426</v>
      </c>
      <c r="K51" s="0" t="s">
        <v>13</v>
      </c>
      <c r="L51" s="0" t="s">
        <v>14</v>
      </c>
    </row>
    <row r="52" customFormat="false" ht="15.75" hidden="false" customHeight="false" outlineLevel="0" collapsed="false">
      <c r="A52" s="1" t="s">
        <v>160</v>
      </c>
      <c r="B52" s="2" t="s">
        <v>161</v>
      </c>
      <c r="C52" s="3" t="s">
        <v>162</v>
      </c>
      <c r="D52" s="0" t="n">
        <v>2</v>
      </c>
      <c r="E52" s="0" t="n">
        <v>2</v>
      </c>
      <c r="F52" s="0" t="n">
        <v>73.66</v>
      </c>
      <c r="G52" s="4" t="n">
        <v>2.82E-010</v>
      </c>
      <c r="H52" s="4" t="n">
        <v>5.34E-012</v>
      </c>
      <c r="I52" s="4" t="n">
        <v>5.44E-013</v>
      </c>
      <c r="J52" s="0" t="n">
        <v>5.406603034</v>
      </c>
      <c r="K52" s="0" t="s">
        <v>13</v>
      </c>
      <c r="L52" s="0" t="s">
        <v>14</v>
      </c>
    </row>
    <row r="53" customFormat="false" ht="17.1" hidden="false" customHeight="true" outlineLevel="0" collapsed="false">
      <c r="A53" s="1" t="s">
        <v>163</v>
      </c>
      <c r="B53" s="5" t="s">
        <v>164</v>
      </c>
      <c r="C53" s="0" t="s">
        <v>165</v>
      </c>
      <c r="D53" s="0" t="n">
        <v>6</v>
      </c>
      <c r="E53" s="0" t="n">
        <v>6</v>
      </c>
      <c r="F53" s="0" t="n">
        <v>510.28</v>
      </c>
      <c r="G53" s="0" t="n">
        <v>0.00102046</v>
      </c>
      <c r="H53" s="4" t="n">
        <v>1.55E-006</v>
      </c>
      <c r="I53" s="4" t="n">
        <v>1.97E-006</v>
      </c>
      <c r="J53" s="0" t="n">
        <v>5.287289882</v>
      </c>
      <c r="K53" s="0" t="s">
        <v>13</v>
      </c>
      <c r="L53" s="0" t="s">
        <v>14</v>
      </c>
    </row>
    <row r="54" s="5" customFormat="true" ht="15.75" hidden="false" customHeight="false" outlineLevel="0" collapsed="false">
      <c r="A54" s="5" t="s">
        <v>166</v>
      </c>
      <c r="B54" s="5" t="s">
        <v>167</v>
      </c>
      <c r="C54" s="5" t="s">
        <v>168</v>
      </c>
      <c r="D54" s="5" t="n">
        <v>11</v>
      </c>
      <c r="E54" s="5" t="n">
        <v>10</v>
      </c>
      <c r="F54" s="5" t="n">
        <v>607.55</v>
      </c>
      <c r="G54" s="6" t="n">
        <v>6.06E-009</v>
      </c>
      <c r="H54" s="6" t="n">
        <v>6.37E-011</v>
      </c>
      <c r="I54" s="6" t="n">
        <v>1.17E-011</v>
      </c>
      <c r="J54" s="5" t="n">
        <v>5.253138971</v>
      </c>
      <c r="K54" s="5" t="s">
        <v>13</v>
      </c>
      <c r="L54" s="5" t="s">
        <v>14</v>
      </c>
    </row>
    <row r="55" s="5" customFormat="true" ht="15.75" hidden="false" customHeight="false" outlineLevel="0" collapsed="false">
      <c r="A55" s="5" t="s">
        <v>169</v>
      </c>
      <c r="B55" s="2" t="s">
        <v>170</v>
      </c>
      <c r="C55" s="2" t="s">
        <v>171</v>
      </c>
      <c r="D55" s="5" t="n">
        <v>2</v>
      </c>
      <c r="E55" s="5" t="n">
        <v>2</v>
      </c>
      <c r="F55" s="5" t="n">
        <v>172.27</v>
      </c>
      <c r="G55" s="5" t="n">
        <v>0.00159544</v>
      </c>
      <c r="H55" s="5" t="n">
        <v>0.000135568</v>
      </c>
      <c r="I55" s="5" t="n">
        <v>0.000319079</v>
      </c>
      <c r="J55" s="5" t="n">
        <v>4.678304889</v>
      </c>
      <c r="K55" s="5" t="s">
        <v>13</v>
      </c>
      <c r="L55" s="5" t="s">
        <v>14</v>
      </c>
    </row>
    <row r="56" s="5" customFormat="true" ht="15.75" hidden="false" customHeight="false" outlineLevel="0" collapsed="false">
      <c r="A56" s="5" t="s">
        <v>172</v>
      </c>
      <c r="B56" s="2" t="s">
        <v>173</v>
      </c>
      <c r="C56" s="2" t="s">
        <v>174</v>
      </c>
      <c r="D56" s="5" t="n">
        <v>4</v>
      </c>
      <c r="E56" s="5" t="n">
        <v>4</v>
      </c>
      <c r="F56" s="5" t="n">
        <v>144.91</v>
      </c>
      <c r="G56" s="6" t="n">
        <v>6.89E-013</v>
      </c>
      <c r="H56" s="6" t="n">
        <v>4.93E-014</v>
      </c>
      <c r="I56" s="6" t="n">
        <v>1.33E-015</v>
      </c>
      <c r="J56" s="5" t="n">
        <v>4.55503641</v>
      </c>
      <c r="K56" s="5" t="s">
        <v>13</v>
      </c>
      <c r="L56" s="5" t="s">
        <v>14</v>
      </c>
    </row>
    <row r="57" s="5" customFormat="true" ht="15.75" hidden="false" customHeight="false" outlineLevel="0" collapsed="false">
      <c r="A57" s="5" t="s">
        <v>175</v>
      </c>
      <c r="B57" s="2" t="s">
        <v>176</v>
      </c>
      <c r="C57" s="2" t="s">
        <v>177</v>
      </c>
      <c r="D57" s="5" t="n">
        <v>4</v>
      </c>
      <c r="E57" s="5" t="n">
        <v>4</v>
      </c>
      <c r="F57" s="5" t="n">
        <v>215.4</v>
      </c>
      <c r="G57" s="6" t="n">
        <v>1.51E-005</v>
      </c>
      <c r="H57" s="6" t="n">
        <v>4.32E-008</v>
      </c>
      <c r="I57" s="6" t="n">
        <v>2.92E-008</v>
      </c>
      <c r="J57" s="5" t="n">
        <v>4.456320413</v>
      </c>
      <c r="K57" s="5" t="s">
        <v>13</v>
      </c>
      <c r="L57" s="5" t="s">
        <v>14</v>
      </c>
    </row>
    <row r="58" s="5" customFormat="true" ht="15.75" hidden="false" customHeight="false" outlineLevel="0" collapsed="false">
      <c r="A58" s="5" t="s">
        <v>178</v>
      </c>
      <c r="B58" s="5" t="s">
        <v>179</v>
      </c>
      <c r="C58" s="5" t="s">
        <v>180</v>
      </c>
      <c r="D58" s="5" t="n">
        <v>12</v>
      </c>
      <c r="E58" s="5" t="n">
        <v>12</v>
      </c>
      <c r="F58" s="5" t="n">
        <v>921.51</v>
      </c>
      <c r="G58" s="6" t="n">
        <v>9.63E-011</v>
      </c>
      <c r="H58" s="6" t="n">
        <v>2.29E-012</v>
      </c>
      <c r="I58" s="6" t="n">
        <v>1.86E-013</v>
      </c>
      <c r="J58" s="5" t="n">
        <v>4.231826418</v>
      </c>
      <c r="K58" s="5" t="s">
        <v>13</v>
      </c>
      <c r="L58" s="5" t="s">
        <v>14</v>
      </c>
    </row>
    <row r="59" s="5" customFormat="true" ht="15.75" hidden="false" customHeight="false" outlineLevel="0" collapsed="false">
      <c r="A59" s="5" t="s">
        <v>181</v>
      </c>
      <c r="B59" s="5" t="s">
        <v>182</v>
      </c>
      <c r="C59" s="5" t="s">
        <v>183</v>
      </c>
      <c r="D59" s="5" t="n">
        <v>6</v>
      </c>
      <c r="E59" s="5" t="n">
        <v>6</v>
      </c>
      <c r="F59" s="5" t="n">
        <v>288.77</v>
      </c>
      <c r="G59" s="5" t="n">
        <v>0.00058534</v>
      </c>
      <c r="H59" s="6" t="n">
        <v>9.61E-007</v>
      </c>
      <c r="I59" s="6" t="n">
        <v>1.13E-006</v>
      </c>
      <c r="J59" s="5" t="n">
        <v>4.210981673</v>
      </c>
      <c r="K59" s="5" t="s">
        <v>13</v>
      </c>
      <c r="L59" s="5" t="s">
        <v>14</v>
      </c>
    </row>
    <row r="60" customFormat="false" ht="15.75" hidden="false" customHeight="false" outlineLevel="0" collapsed="false">
      <c r="A60" s="1" t="s">
        <v>184</v>
      </c>
      <c r="B60" s="5" t="s">
        <v>185</v>
      </c>
      <c r="C60" s="0" t="s">
        <v>186</v>
      </c>
      <c r="D60" s="0" t="n">
        <v>12</v>
      </c>
      <c r="E60" s="0" t="n">
        <v>10</v>
      </c>
      <c r="F60" s="0" t="n">
        <v>653.42</v>
      </c>
      <c r="G60" s="0" t="n">
        <v>0.0064232</v>
      </c>
      <c r="H60" s="4" t="n">
        <v>7.78E-006</v>
      </c>
      <c r="I60" s="4" t="n">
        <v>1.24E-005</v>
      </c>
      <c r="J60" s="0" t="n">
        <v>4.187014178</v>
      </c>
      <c r="K60" s="0" t="s">
        <v>13</v>
      </c>
      <c r="L60" s="0" t="s">
        <v>14</v>
      </c>
    </row>
    <row r="61" customFormat="false" ht="15.75" hidden="false" customHeight="false" outlineLevel="0" collapsed="false">
      <c r="A61" s="1" t="s">
        <v>187</v>
      </c>
      <c r="B61" s="2" t="s">
        <v>188</v>
      </c>
      <c r="C61" s="3" t="s">
        <v>189</v>
      </c>
      <c r="D61" s="0" t="n">
        <v>7</v>
      </c>
      <c r="E61" s="0" t="n">
        <v>7</v>
      </c>
      <c r="F61" s="0" t="n">
        <v>402.28</v>
      </c>
      <c r="G61" s="4" t="n">
        <v>5.59E-007</v>
      </c>
      <c r="H61" s="4" t="n">
        <v>2.36E-009</v>
      </c>
      <c r="I61" s="4" t="n">
        <v>1.08E-009</v>
      </c>
      <c r="J61" s="0" t="n">
        <v>4.142118702</v>
      </c>
      <c r="K61" s="0" t="s">
        <v>13</v>
      </c>
      <c r="L61" s="0" t="s">
        <v>14</v>
      </c>
    </row>
    <row r="62" customFormat="false" ht="15.75" hidden="false" customHeight="false" outlineLevel="0" collapsed="false">
      <c r="A62" s="1" t="s">
        <v>190</v>
      </c>
      <c r="B62" s="5" t="s">
        <v>191</v>
      </c>
      <c r="C62" s="0" t="s">
        <v>192</v>
      </c>
      <c r="D62" s="0" t="n">
        <v>6</v>
      </c>
      <c r="E62" s="0" t="n">
        <v>6</v>
      </c>
      <c r="F62" s="0" t="n">
        <v>283.34</v>
      </c>
      <c r="G62" s="4" t="n">
        <v>8.03E-008</v>
      </c>
      <c r="H62" s="4" t="n">
        <v>4.86E-010</v>
      </c>
      <c r="I62" s="4" t="n">
        <v>1.55E-010</v>
      </c>
      <c r="J62" s="0" t="n">
        <v>4.114857333</v>
      </c>
      <c r="K62" s="0" t="s">
        <v>13</v>
      </c>
      <c r="L62" s="0" t="s">
        <v>14</v>
      </c>
    </row>
    <row r="63" customFormat="false" ht="15.75" hidden="false" customHeight="false" outlineLevel="0" collapsed="false">
      <c r="A63" s="1" t="s">
        <v>193</v>
      </c>
      <c r="B63" s="5" t="s">
        <v>194</v>
      </c>
      <c r="C63" s="0" t="s">
        <v>195</v>
      </c>
      <c r="D63" s="0" t="n">
        <v>8</v>
      </c>
      <c r="E63" s="0" t="n">
        <v>8</v>
      </c>
      <c r="F63" s="0" t="n">
        <v>558.03</v>
      </c>
      <c r="G63" s="4" t="n">
        <v>5.11E-007</v>
      </c>
      <c r="H63" s="4" t="n">
        <v>2.22E-009</v>
      </c>
      <c r="I63" s="4" t="n">
        <v>9.86E-010</v>
      </c>
      <c r="J63" s="0" t="n">
        <v>4.090065999</v>
      </c>
      <c r="K63" s="0" t="s">
        <v>13</v>
      </c>
      <c r="L63" s="0" t="s">
        <v>14</v>
      </c>
    </row>
    <row r="64" customFormat="false" ht="15.75" hidden="false" customHeight="false" outlineLevel="0" collapsed="false">
      <c r="A64" s="1" t="s">
        <v>196</v>
      </c>
      <c r="B64" s="5" t="s">
        <v>197</v>
      </c>
      <c r="C64" s="0" t="s">
        <v>198</v>
      </c>
      <c r="D64" s="0" t="n">
        <v>16</v>
      </c>
      <c r="E64" s="0" t="n">
        <v>16</v>
      </c>
      <c r="F64" s="0" t="n">
        <v>964.18</v>
      </c>
      <c r="G64" s="4" t="n">
        <v>9.58E-009</v>
      </c>
      <c r="H64" s="4" t="n">
        <v>8.98E-011</v>
      </c>
      <c r="I64" s="4" t="n">
        <v>1.85E-011</v>
      </c>
      <c r="J64" s="0" t="n">
        <v>3.811069893</v>
      </c>
      <c r="K64" s="0" t="s">
        <v>13</v>
      </c>
      <c r="L64" s="0" t="s">
        <v>14</v>
      </c>
    </row>
    <row r="65" customFormat="false" ht="15.75" hidden="false" customHeight="false" outlineLevel="0" collapsed="false">
      <c r="A65" s="1" t="s">
        <v>199</v>
      </c>
      <c r="B65" s="2" t="s">
        <v>200</v>
      </c>
      <c r="C65" s="3" t="s">
        <v>201</v>
      </c>
      <c r="D65" s="0" t="n">
        <v>4</v>
      </c>
      <c r="E65" s="0" t="n">
        <v>4</v>
      </c>
      <c r="F65" s="0" t="n">
        <v>221.44</v>
      </c>
      <c r="G65" s="0" t="n">
        <v>0.000126392</v>
      </c>
      <c r="H65" s="4" t="n">
        <v>2.56E-007</v>
      </c>
      <c r="I65" s="4" t="n">
        <v>2.44E-007</v>
      </c>
      <c r="J65" s="0" t="n">
        <v>3.541737718</v>
      </c>
      <c r="K65" s="0" t="s">
        <v>13</v>
      </c>
      <c r="L65" s="0" t="s">
        <v>14</v>
      </c>
    </row>
    <row r="66" customFormat="false" ht="15.75" hidden="false" customHeight="false" outlineLevel="0" collapsed="false">
      <c r="A66" s="1" t="s">
        <v>202</v>
      </c>
      <c r="B66" s="5" t="s">
        <v>203</v>
      </c>
      <c r="C66" s="0" t="s">
        <v>204</v>
      </c>
      <c r="D66" s="0" t="n">
        <v>4</v>
      </c>
      <c r="E66" s="0" t="n">
        <v>4</v>
      </c>
      <c r="F66" s="0" t="n">
        <v>170.44</v>
      </c>
      <c r="G66" s="4" t="n">
        <v>1.18E-006</v>
      </c>
      <c r="H66" s="4" t="n">
        <v>4.48E-009</v>
      </c>
      <c r="I66" s="4" t="n">
        <v>2.27E-009</v>
      </c>
      <c r="J66" s="0" t="n">
        <v>3.180533489</v>
      </c>
      <c r="K66" s="0" t="s">
        <v>13</v>
      </c>
      <c r="L66" s="0" t="s">
        <v>14</v>
      </c>
    </row>
    <row r="67" customFormat="false" ht="15.75" hidden="false" customHeight="false" outlineLevel="0" collapsed="false">
      <c r="A67" s="1" t="s">
        <v>205</v>
      </c>
      <c r="B67" s="5" t="s">
        <v>206</v>
      </c>
      <c r="C67" s="0" t="s">
        <v>207</v>
      </c>
      <c r="D67" s="0" t="n">
        <v>6</v>
      </c>
      <c r="E67" s="0" t="n">
        <v>6</v>
      </c>
      <c r="F67" s="0" t="n">
        <v>324.48</v>
      </c>
      <c r="G67" s="0" t="n">
        <v>7.9254E-005</v>
      </c>
      <c r="H67" s="4" t="n">
        <v>1.72E-007</v>
      </c>
      <c r="I67" s="4" t="n">
        <v>1.53E-007</v>
      </c>
      <c r="J67" s="0" t="n">
        <v>3.060266311</v>
      </c>
      <c r="K67" s="0" t="s">
        <v>13</v>
      </c>
      <c r="L67" s="0" t="s">
        <v>14</v>
      </c>
    </row>
    <row r="68" customFormat="false" ht="15.75" hidden="false" customHeight="false" outlineLevel="0" collapsed="false">
      <c r="A68" s="1" t="s">
        <v>208</v>
      </c>
      <c r="B68" s="2" t="s">
        <v>209</v>
      </c>
      <c r="C68" s="3" t="s">
        <v>210</v>
      </c>
      <c r="D68" s="0" t="n">
        <v>3</v>
      </c>
      <c r="E68" s="0" t="n">
        <v>3</v>
      </c>
      <c r="F68" s="0" t="n">
        <v>117.96</v>
      </c>
      <c r="G68" s="4" t="n">
        <v>2.68E-008</v>
      </c>
      <c r="H68" s="4" t="n">
        <v>2.03E-010</v>
      </c>
      <c r="I68" s="4" t="n">
        <v>5.18E-011</v>
      </c>
      <c r="J68" s="0" t="n">
        <v>2.816770632</v>
      </c>
      <c r="K68" s="0" t="s">
        <v>13</v>
      </c>
      <c r="L68" s="0" t="s">
        <v>14</v>
      </c>
    </row>
    <row r="69" customFormat="false" ht="15.75" hidden="false" customHeight="false" outlineLevel="0" collapsed="false">
      <c r="A69" s="1" t="s">
        <v>211</v>
      </c>
      <c r="B69" s="2" t="s">
        <v>212</v>
      </c>
      <c r="C69" s="3" t="s">
        <v>213</v>
      </c>
      <c r="D69" s="0" t="n">
        <v>2</v>
      </c>
      <c r="E69" s="0" t="n">
        <v>2</v>
      </c>
      <c r="F69" s="0" t="n">
        <v>84.32</v>
      </c>
      <c r="G69" s="4" t="n">
        <v>2.18E-007</v>
      </c>
      <c r="H69" s="4" t="n">
        <v>1.14E-009</v>
      </c>
      <c r="I69" s="4" t="n">
        <v>4.21E-010</v>
      </c>
      <c r="J69" s="0" t="n">
        <v>2.780947594</v>
      </c>
      <c r="K69" s="0" t="s">
        <v>13</v>
      </c>
      <c r="L69" s="0" t="s">
        <v>14</v>
      </c>
    </row>
    <row r="70" customFormat="false" ht="15.75" hidden="false" customHeight="false" outlineLevel="0" collapsed="false">
      <c r="A70" s="1" t="s">
        <v>214</v>
      </c>
      <c r="B70" s="5" t="s">
        <v>215</v>
      </c>
      <c r="C70" s="0" t="s">
        <v>216</v>
      </c>
      <c r="D70" s="0" t="n">
        <v>13</v>
      </c>
      <c r="E70" s="0" t="n">
        <v>13</v>
      </c>
      <c r="F70" s="0" t="n">
        <v>1394.42</v>
      </c>
      <c r="G70" s="4" t="n">
        <v>3.84E-006</v>
      </c>
      <c r="H70" s="4" t="n">
        <v>1.3E-008</v>
      </c>
      <c r="I70" s="4" t="n">
        <v>7.41E-009</v>
      </c>
      <c r="J70" s="0" t="n">
        <v>2.77301645</v>
      </c>
      <c r="K70" s="0" t="s">
        <v>13</v>
      </c>
      <c r="L70" s="0" t="s">
        <v>14</v>
      </c>
    </row>
    <row r="71" customFormat="false" ht="15.75" hidden="false" customHeight="false" outlineLevel="0" collapsed="false">
      <c r="A71" s="1" t="s">
        <v>217</v>
      </c>
      <c r="B71" s="5" t="s">
        <v>218</v>
      </c>
      <c r="C71" s="0" t="s">
        <v>219</v>
      </c>
      <c r="D71" s="0" t="n">
        <v>19</v>
      </c>
      <c r="E71" s="0" t="n">
        <v>18</v>
      </c>
      <c r="F71" s="0" t="n">
        <v>939.8</v>
      </c>
      <c r="G71" s="4" t="n">
        <v>4.19E-008</v>
      </c>
      <c r="H71" s="4" t="n">
        <v>2.9E-010</v>
      </c>
      <c r="I71" s="4" t="n">
        <v>8.08E-011</v>
      </c>
      <c r="J71" s="0" t="n">
        <v>2.733495105</v>
      </c>
      <c r="K71" s="0" t="s">
        <v>13</v>
      </c>
      <c r="L71" s="0" t="s">
        <v>14</v>
      </c>
    </row>
    <row r="72" customFormat="false" ht="15.75" hidden="false" customHeight="false" outlineLevel="0" collapsed="false">
      <c r="A72" s="1" t="s">
        <v>220</v>
      </c>
      <c r="B72" s="5" t="s">
        <v>221</v>
      </c>
      <c r="C72" s="0" t="s">
        <v>222</v>
      </c>
      <c r="D72" s="0" t="n">
        <v>15</v>
      </c>
      <c r="E72" s="0" t="n">
        <v>14</v>
      </c>
      <c r="F72" s="0" t="n">
        <v>853.48</v>
      </c>
      <c r="G72" s="4" t="n">
        <v>1.5E-005</v>
      </c>
      <c r="H72" s="4" t="n">
        <v>4.3E-008</v>
      </c>
      <c r="I72" s="4" t="n">
        <v>2.89E-008</v>
      </c>
      <c r="J72" s="0" t="n">
        <v>2.573409015</v>
      </c>
      <c r="K72" s="0" t="s">
        <v>13</v>
      </c>
      <c r="L72" s="0" t="s">
        <v>14</v>
      </c>
    </row>
    <row r="73" customFormat="false" ht="15.75" hidden="false" customHeight="false" outlineLevel="0" collapsed="false">
      <c r="A73" s="1" t="s">
        <v>223</v>
      </c>
      <c r="B73" s="5" t="s">
        <v>224</v>
      </c>
      <c r="C73" s="0" t="s">
        <v>225</v>
      </c>
      <c r="D73" s="0" t="n">
        <v>4</v>
      </c>
      <c r="E73" s="0" t="n">
        <v>4</v>
      </c>
      <c r="F73" s="0" t="n">
        <v>175.25</v>
      </c>
      <c r="G73" s="0" t="n">
        <v>0.00115514</v>
      </c>
      <c r="H73" s="4" t="n">
        <v>1.71E-006</v>
      </c>
      <c r="I73" s="4" t="n">
        <v>2.23E-006</v>
      </c>
      <c r="J73" s="0" t="n">
        <v>2.56461509</v>
      </c>
      <c r="K73" s="0" t="s">
        <v>13</v>
      </c>
      <c r="L73" s="0" t="s">
        <v>14</v>
      </c>
    </row>
    <row r="74" customFormat="false" ht="15.75" hidden="false" customHeight="false" outlineLevel="0" collapsed="false">
      <c r="A74" s="1" t="s">
        <v>226</v>
      </c>
      <c r="B74" s="5" t="s">
        <v>227</v>
      </c>
      <c r="C74" s="0" t="s">
        <v>228</v>
      </c>
      <c r="D74" s="0" t="n">
        <v>4</v>
      </c>
      <c r="E74" s="0" t="n">
        <v>4</v>
      </c>
      <c r="F74" s="0" t="n">
        <v>268.76</v>
      </c>
      <c r="G74" s="0" t="n">
        <v>0.0073556</v>
      </c>
      <c r="H74" s="4" t="n">
        <v>8.75E-006</v>
      </c>
      <c r="I74" s="4" t="n">
        <v>1.42E-005</v>
      </c>
      <c r="J74" s="0" t="n">
        <v>2.252678452</v>
      </c>
      <c r="K74" s="0" t="s">
        <v>13</v>
      </c>
      <c r="L74" s="0" t="s">
        <v>14</v>
      </c>
    </row>
    <row r="75" customFormat="false" ht="15.75" hidden="false" customHeight="false" outlineLevel="0" collapsed="false">
      <c r="A75" s="1" t="s">
        <v>229</v>
      </c>
      <c r="B75" s="5" t="s">
        <v>230</v>
      </c>
      <c r="C75" s="0" t="s">
        <v>231</v>
      </c>
      <c r="D75" s="0" t="n">
        <v>9</v>
      </c>
      <c r="E75" s="0" t="n">
        <v>9</v>
      </c>
      <c r="F75" s="0" t="n">
        <v>462.7</v>
      </c>
      <c r="G75" s="0" t="n">
        <v>4.8692E-005</v>
      </c>
      <c r="H75" s="4" t="n">
        <v>1.14E-007</v>
      </c>
      <c r="I75" s="4" t="n">
        <v>9.4E-008</v>
      </c>
      <c r="J75" s="0" t="n">
        <v>1.998035475</v>
      </c>
      <c r="K75" s="0" t="s">
        <v>13</v>
      </c>
      <c r="L75" s="0" t="s">
        <v>14</v>
      </c>
    </row>
    <row r="76" customFormat="false" ht="15.75" hidden="false" customHeight="false" outlineLevel="0" collapsed="false">
      <c r="A76" s="1" t="s">
        <v>232</v>
      </c>
      <c r="B76" s="5" t="s">
        <v>233</v>
      </c>
      <c r="C76" s="0" t="s">
        <v>234</v>
      </c>
      <c r="D76" s="0" t="n">
        <v>8</v>
      </c>
      <c r="E76" s="0" t="n">
        <v>8</v>
      </c>
      <c r="F76" s="0" t="n">
        <v>395.6</v>
      </c>
      <c r="G76" s="0" t="n">
        <v>0.000399896</v>
      </c>
      <c r="H76" s="4" t="n">
        <v>6.78E-007</v>
      </c>
      <c r="I76" s="4" t="n">
        <v>7.72E-007</v>
      </c>
      <c r="J76" s="0" t="n">
        <v>1.804094707</v>
      </c>
      <c r="K76" s="0" t="s">
        <v>13</v>
      </c>
      <c r="L76" s="0" t="s">
        <v>14</v>
      </c>
    </row>
    <row r="77" customFormat="false" ht="15.75" hidden="false" customHeight="false" outlineLevel="0" collapsed="false">
      <c r="A77" s="1" t="s">
        <v>235</v>
      </c>
      <c r="B77" s="5" t="s">
        <v>236</v>
      </c>
      <c r="C77" s="0" t="s">
        <v>237</v>
      </c>
      <c r="D77" s="0" t="n">
        <v>15</v>
      </c>
      <c r="E77" s="0" t="n">
        <v>12</v>
      </c>
      <c r="F77" s="0" t="n">
        <v>717.22</v>
      </c>
      <c r="G77" s="0" t="n">
        <v>0.000165242</v>
      </c>
      <c r="H77" s="4" t="n">
        <v>3.2E-007</v>
      </c>
      <c r="I77" s="4" t="n">
        <v>3.19E-007</v>
      </c>
      <c r="J77" s="0" t="n">
        <v>1.757496141</v>
      </c>
      <c r="K77" s="0" t="s">
        <v>13</v>
      </c>
      <c r="L77" s="0" t="s">
        <v>14</v>
      </c>
    </row>
    <row r="78" customFormat="false" ht="15.75" hidden="false" customHeight="false" outlineLevel="0" collapsed="false">
      <c r="A78" s="1" t="s">
        <v>238</v>
      </c>
      <c r="B78" s="5" t="s">
        <v>239</v>
      </c>
      <c r="C78" s="0" t="s">
        <v>240</v>
      </c>
      <c r="D78" s="0" t="n">
        <v>4</v>
      </c>
      <c r="E78" s="0" t="n">
        <v>4</v>
      </c>
      <c r="F78" s="0" t="n">
        <v>197.34</v>
      </c>
      <c r="G78" s="0" t="n">
        <v>0.00017353</v>
      </c>
      <c r="H78" s="4" t="n">
        <v>3.35E-007</v>
      </c>
      <c r="I78" s="4" t="n">
        <v>3.35E-007</v>
      </c>
      <c r="J78" s="0" t="n">
        <v>1.735345364</v>
      </c>
      <c r="K78" s="0" t="s">
        <v>13</v>
      </c>
      <c r="L78" s="0" t="s">
        <v>14</v>
      </c>
    </row>
    <row r="79" customFormat="false" ht="15.75" hidden="false" customHeight="false" outlineLevel="0" collapsed="false">
      <c r="A79" s="1" t="s">
        <v>241</v>
      </c>
      <c r="B79" s="5" t="s">
        <v>242</v>
      </c>
      <c r="C79" s="0" t="s">
        <v>243</v>
      </c>
      <c r="D79" s="0" t="n">
        <v>11</v>
      </c>
      <c r="E79" s="0" t="n">
        <v>10</v>
      </c>
      <c r="F79" s="0" t="n">
        <v>537.35</v>
      </c>
      <c r="G79" s="0" t="n">
        <v>0.00159544</v>
      </c>
      <c r="H79" s="0" t="n">
        <v>0.154158994</v>
      </c>
      <c r="I79" s="0" t="n">
        <v>0.873191403</v>
      </c>
      <c r="J79" s="0" t="n">
        <v>1.120801039</v>
      </c>
      <c r="K79" s="0" t="s">
        <v>13</v>
      </c>
      <c r="L79" s="0" t="s">
        <v>14</v>
      </c>
    </row>
    <row r="80" s="5" customFormat="true" ht="15.75" hidden="false" customHeight="false" outlineLevel="0" collapsed="false">
      <c r="A80" s="5" t="s">
        <v>244</v>
      </c>
      <c r="B80" s="5" t="s">
        <v>245</v>
      </c>
      <c r="C80" s="5" t="s">
        <v>246</v>
      </c>
      <c r="D80" s="5" t="n">
        <v>21</v>
      </c>
      <c r="E80" s="5" t="n">
        <v>13</v>
      </c>
      <c r="F80" s="5" t="n">
        <v>1489.01</v>
      </c>
      <c r="G80" s="6" t="n">
        <v>8.5E-010</v>
      </c>
      <c r="H80" s="6" t="n">
        <v>1.22E-011</v>
      </c>
      <c r="I80" s="6" t="n">
        <v>1.64E-012</v>
      </c>
      <c r="J80" s="5" t="n">
        <v>2.981938295</v>
      </c>
      <c r="K80" s="5" t="s">
        <v>13</v>
      </c>
      <c r="L80" s="5" t="s">
        <v>14</v>
      </c>
    </row>
  </sheetData>
  <conditionalFormatting sqref="B1:B4 B6:B79 B162:B65536">
    <cfRule type="expression" priority="2" aboveAverage="0" equalAverage="0" bottom="0" percent="0" rank="0" text="" dxfId="0">
      <formula>AND(COUNTIF($B$1:$B$4,B1)+COUNTIF($B$6:$B$79,B1)+COUNTIF($B$162:$B$65536,B1)&gt;1,NOT(ISBLANK(B1)))</formula>
    </cfRule>
  </conditionalFormatting>
  <conditionalFormatting sqref="B5">
    <cfRule type="expression" priority="3" aboveAverage="0" equalAverage="0" bottom="0" percent="0" rank="0" text="" dxfId="1">
      <formula>AND(COUNTIF($B$5:$B$5,B5)&gt;1,NOT(ISBLANK(B5)))</formula>
    </cfRule>
  </conditionalFormatting>
  <conditionalFormatting sqref="B1:B79 B162:B65536">
    <cfRule type="expression" priority="4" aboveAverage="0" equalAverage="0" bottom="0" percent="0" rank="0" text="" dxfId="2">
      <formula>AND(COUNTIF($B$1:$B$79,B1)+COUNTIF($B$162:$B$65536,B1)&gt;1,NOT(ISBLANK(B1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2-15T14:51:45Z</dcterms:created>
  <dc:creator>Quentin Nunes</dc:creator>
  <dc:description/>
  <dc:language>en-US</dc:language>
  <cp:lastModifiedBy>Nunes, Quentin</cp:lastModifiedBy>
  <dcterms:modified xsi:type="dcterms:W3CDTF">2018-02-03T19:12:49Z</dcterms:modified>
  <cp:revision>0</cp:revision>
  <dc:subject/>
  <dc:title/>
</cp:coreProperties>
</file>